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Paper_Sonja\Supp Tables\"/>
    </mc:Choice>
  </mc:AlternateContent>
  <bookViews>
    <workbookView xWindow="0" yWindow="0" windowWidth="28800" windowHeight="12300" activeTab="1"/>
  </bookViews>
  <sheets>
    <sheet name="KO_NRint_VOLCANO" sheetId="5" r:id="rId1"/>
    <sheet name="E3_NRint vs Nuclei" sheetId="3" r:id="rId2"/>
  </sheets>
  <definedNames>
    <definedName name="_xlnm._FilterDatabase" localSheetId="1" hidden="1">'E3_NRint vs Nuclei'!$B$3:$E$333</definedName>
    <definedName name="_xlnm._FilterDatabase" localSheetId="0" hidden="1">KO_NRint_VOLCANO!$B$4:$E$3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5" l="1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6" i="5"/>
  <c r="E73" i="5"/>
  <c r="E74" i="5"/>
  <c r="E75" i="5"/>
  <c r="E76" i="5"/>
  <c r="E7" i="5"/>
  <c r="E77" i="5"/>
  <c r="E78" i="5"/>
  <c r="E79" i="5"/>
  <c r="E80" i="5"/>
  <c r="E81" i="5"/>
  <c r="E82" i="5"/>
  <c r="E83" i="5"/>
  <c r="E8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9" i="5"/>
  <c r="E115" i="5"/>
  <c r="E116" i="5"/>
  <c r="E117" i="5"/>
  <c r="E118" i="5"/>
  <c r="E119" i="5"/>
  <c r="E10" i="5"/>
  <c r="E120" i="5"/>
  <c r="E121" i="5"/>
  <c r="E122" i="5"/>
  <c r="E123" i="5"/>
  <c r="E124" i="5"/>
  <c r="E125" i="5"/>
  <c r="E126" i="5"/>
  <c r="E127" i="5"/>
  <c r="E11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2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3" i="5"/>
  <c r="E155" i="5"/>
  <c r="E156" i="5"/>
  <c r="E157" i="5"/>
  <c r="E14" i="5"/>
  <c r="E158" i="5"/>
  <c r="E159" i="5"/>
  <c r="E160" i="5"/>
  <c r="E161" i="5"/>
  <c r="E162" i="5"/>
  <c r="E163" i="5"/>
  <c r="E164" i="5"/>
  <c r="E15" i="5"/>
  <c r="E165" i="5"/>
  <c r="E16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" i="5"/>
  <c r="E179" i="5"/>
  <c r="E180" i="5"/>
  <c r="E181" i="5"/>
  <c r="E182" i="5"/>
  <c r="E183" i="5"/>
  <c r="E184" i="5"/>
  <c r="E185" i="5"/>
  <c r="E186" i="5"/>
  <c r="E187" i="5"/>
  <c r="E18" i="5"/>
  <c r="E188" i="5"/>
  <c r="E19" i="5"/>
  <c r="E189" i="5"/>
  <c r="E190" i="5"/>
  <c r="E191" i="5"/>
  <c r="E192" i="5"/>
  <c r="E193" i="5"/>
  <c r="E194" i="5"/>
  <c r="E195" i="5"/>
  <c r="E196" i="5"/>
  <c r="E20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1" i="5"/>
  <c r="E220" i="5"/>
  <c r="E22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3" i="5"/>
  <c r="E260" i="5"/>
  <c r="E261" i="5"/>
  <c r="E262" i="5"/>
  <c r="E263" i="5"/>
  <c r="E264" i="5"/>
  <c r="E24" i="5"/>
  <c r="E265" i="5"/>
  <c r="E266" i="5"/>
  <c r="E267" i="5"/>
  <c r="E268" i="5"/>
  <c r="E269" i="5"/>
  <c r="E25" i="5"/>
  <c r="E26" i="5"/>
  <c r="E27" i="5"/>
  <c r="E28" i="5"/>
  <c r="E270" i="5"/>
  <c r="E271" i="5"/>
  <c r="E272" i="5"/>
  <c r="E273" i="5"/>
  <c r="E274" i="5"/>
  <c r="E29" i="5"/>
  <c r="E30" i="5"/>
  <c r="E275" i="5"/>
  <c r="E276" i="5"/>
  <c r="E277" i="5"/>
  <c r="E278" i="5"/>
  <c r="E279" i="5"/>
  <c r="E31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2" i="5"/>
  <c r="E301" i="5"/>
  <c r="E302" i="5"/>
  <c r="E303" i="5"/>
  <c r="E304" i="5"/>
  <c r="E305" i="5"/>
  <c r="E306" i="5"/>
  <c r="E307" i="5"/>
  <c r="E308" i="5"/>
  <c r="E309" i="5"/>
  <c r="E33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4" i="5"/>
  <c r="E325" i="5"/>
  <c r="E326" i="5"/>
  <c r="E327" i="5"/>
  <c r="E328" i="5"/>
  <c r="E329" i="5"/>
  <c r="E330" i="5"/>
  <c r="E331" i="5"/>
  <c r="E332" i="5"/>
  <c r="E35" i="5"/>
  <c r="E333" i="5"/>
  <c r="E334" i="5"/>
  <c r="E335" i="5"/>
  <c r="E36" i="5"/>
  <c r="E37" i="5"/>
  <c r="E336" i="5"/>
  <c r="E337" i="5"/>
  <c r="E5" i="5"/>
  <c r="E5" i="3" l="1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60" i="3"/>
  <c r="E61" i="3"/>
  <c r="E62" i="3"/>
  <c r="E63" i="3"/>
  <c r="E64" i="3"/>
  <c r="E65" i="3"/>
  <c r="E66" i="3"/>
  <c r="E67" i="3"/>
  <c r="E68" i="3"/>
  <c r="E69" i="3"/>
  <c r="E53" i="3"/>
  <c r="E70" i="3"/>
  <c r="E54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55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56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57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58" i="3"/>
  <c r="E244" i="3"/>
  <c r="E59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4" i="3"/>
</calcChain>
</file>

<file path=xl/sharedStrings.xml><?xml version="1.0" encoding="utf-8"?>
<sst xmlns="http://schemas.openxmlformats.org/spreadsheetml/2006/main" count="815" uniqueCount="338">
  <si>
    <t>FC</t>
  </si>
  <si>
    <t>ANXA2</t>
  </si>
  <si>
    <t>ABCA8</t>
  </si>
  <si>
    <t>PCYT2</t>
  </si>
  <si>
    <t>GRAMD1A</t>
  </si>
  <si>
    <t>ABCG8</t>
  </si>
  <si>
    <t>PLIN1</t>
  </si>
  <si>
    <t>NR0B2</t>
  </si>
  <si>
    <t>ACAT2</t>
  </si>
  <si>
    <t>MAPK8</t>
  </si>
  <si>
    <t>OSBPL8</t>
  </si>
  <si>
    <t>ACOT2</t>
  </si>
  <si>
    <t>LGALS3</t>
  </si>
  <si>
    <t>VDAC1</t>
  </si>
  <si>
    <t>ACSL3</t>
  </si>
  <si>
    <t>TTC39B</t>
  </si>
  <si>
    <t>ANXA13</t>
  </si>
  <si>
    <t>PSAP</t>
  </si>
  <si>
    <t>ACSS2</t>
  </si>
  <si>
    <t>APOC3</t>
  </si>
  <si>
    <t>APOA4</t>
  </si>
  <si>
    <t>CYP7A1</t>
  </si>
  <si>
    <t>ARL4C</t>
  </si>
  <si>
    <t>PIK3R1</t>
  </si>
  <si>
    <t>ERLIN1</t>
  </si>
  <si>
    <t>ATP13A2</t>
  </si>
  <si>
    <t>ELOVL6</t>
  </si>
  <si>
    <t>FBXO6</t>
  </si>
  <si>
    <t>ATXN2</t>
  </si>
  <si>
    <t>LPL</t>
  </si>
  <si>
    <t>GRAMD1C</t>
  </si>
  <si>
    <t>CREBBP</t>
  </si>
  <si>
    <t>SEC24A</t>
  </si>
  <si>
    <t>HMGCR</t>
  </si>
  <si>
    <t>CYP46A1</t>
  </si>
  <si>
    <t>LRP6</t>
  </si>
  <si>
    <t>LRP1</t>
  </si>
  <si>
    <t>NFYB</t>
  </si>
  <si>
    <t>NPC1</t>
  </si>
  <si>
    <t>EEF2</t>
  </si>
  <si>
    <t>MTF1</t>
  </si>
  <si>
    <t>PTCH1</t>
  </si>
  <si>
    <t>EEPD1</t>
  </si>
  <si>
    <t>YJEFN3</t>
  </si>
  <si>
    <t>PTEN</t>
  </si>
  <si>
    <t>OSBPL2</t>
  </si>
  <si>
    <t>SREBF1</t>
  </si>
  <si>
    <t>FABP6</t>
  </si>
  <si>
    <t>APOA1</t>
  </si>
  <si>
    <t>VDAC2</t>
  </si>
  <si>
    <t>FADS1</t>
  </si>
  <si>
    <t>PLIN2</t>
  </si>
  <si>
    <t>GNAI1</t>
  </si>
  <si>
    <t>GPAT3</t>
  </si>
  <si>
    <t>SOAT2</t>
  </si>
  <si>
    <t>NFYA</t>
  </si>
  <si>
    <t>APOB</t>
  </si>
  <si>
    <t>KDM4A</t>
  </si>
  <si>
    <t>HTRA1</t>
  </si>
  <si>
    <t>PCSK9</t>
  </si>
  <si>
    <t>INSIG2</t>
  </si>
  <si>
    <t>ALCAM</t>
  </si>
  <si>
    <t>SEC24B</t>
  </si>
  <si>
    <t>MOV10</t>
  </si>
  <si>
    <t>ARL8B</t>
  </si>
  <si>
    <t>MVK</t>
  </si>
  <si>
    <t>APOA5</t>
  </si>
  <si>
    <t>NCOA2</t>
  </si>
  <si>
    <t>WSCD1</t>
  </si>
  <si>
    <t>AGTR1</t>
  </si>
  <si>
    <t>SEC23A</t>
  </si>
  <si>
    <t>NSDHL</t>
  </si>
  <si>
    <t>CTSD</t>
  </si>
  <si>
    <t>OSBPL6</t>
  </si>
  <si>
    <t>FADS2</t>
  </si>
  <si>
    <t>PRKAA1</t>
  </si>
  <si>
    <t>RXRB</t>
  </si>
  <si>
    <t>TM7SF2</t>
  </si>
  <si>
    <t>PLSCR1</t>
  </si>
  <si>
    <t>INSIG1</t>
  </si>
  <si>
    <t>PPARD</t>
  </si>
  <si>
    <t>PLEKHM1</t>
  </si>
  <si>
    <t>OSBPL7</t>
  </si>
  <si>
    <t>CPEB2</t>
  </si>
  <si>
    <t>EHD1</t>
  </si>
  <si>
    <t>TNFRSF12A</t>
  </si>
  <si>
    <t>SEMA3B</t>
  </si>
  <si>
    <t>APOC2</t>
  </si>
  <si>
    <t>SHLD2</t>
  </si>
  <si>
    <t>STARD3NL</t>
  </si>
  <si>
    <t>SCAP</t>
  </si>
  <si>
    <t>SCARB2</t>
  </si>
  <si>
    <t>TMEM97</t>
  </si>
  <si>
    <t>CREB1</t>
  </si>
  <si>
    <t>FCGR3A</t>
  </si>
  <si>
    <t>TRIB3</t>
  </si>
  <si>
    <t>HELZ2</t>
  </si>
  <si>
    <t>NCOR1</t>
  </si>
  <si>
    <t>AGPAT2</t>
  </si>
  <si>
    <t>ACSL4</t>
  </si>
  <si>
    <t>VPS35</t>
  </si>
  <si>
    <t>AGO1</t>
  </si>
  <si>
    <t>NFYC</t>
  </si>
  <si>
    <t>AGO4</t>
  </si>
  <si>
    <t>CXCL16</t>
  </si>
  <si>
    <t>AGT</t>
  </si>
  <si>
    <t>SIRT1</t>
  </si>
  <si>
    <t>ALDOC</t>
  </si>
  <si>
    <t>SCP2</t>
  </si>
  <si>
    <t>PLPP6</t>
  </si>
  <si>
    <t>APOF</t>
  </si>
  <si>
    <t>OSBPL10</t>
  </si>
  <si>
    <t>AVPR1A</t>
  </si>
  <si>
    <t>PPP2CA</t>
  </si>
  <si>
    <t>CD9</t>
  </si>
  <si>
    <t>MVD</t>
  </si>
  <si>
    <t>CHD9</t>
  </si>
  <si>
    <t>MBTPS1</t>
  </si>
  <si>
    <t>CLU</t>
  </si>
  <si>
    <t>MKNK1</t>
  </si>
  <si>
    <t>CTNNB1</t>
  </si>
  <si>
    <t>HSD17B7</t>
  </si>
  <si>
    <t>DGAT1</t>
  </si>
  <si>
    <t>DGAT2</t>
  </si>
  <si>
    <t>ELOVL2</t>
  </si>
  <si>
    <t>STARD4</t>
  </si>
  <si>
    <t>ERLIN2</t>
  </si>
  <si>
    <t>FASN</t>
  </si>
  <si>
    <t>FGF1</t>
  </si>
  <si>
    <t>FDFT1</t>
  </si>
  <si>
    <t>GGPS1</t>
  </si>
  <si>
    <t>HMGCS1</t>
  </si>
  <si>
    <t>ABCA12</t>
  </si>
  <si>
    <t>HMGCS2</t>
  </si>
  <si>
    <t>ELOVL4</t>
  </si>
  <si>
    <t>KDM1A</t>
  </si>
  <si>
    <t>ADRB2</t>
  </si>
  <si>
    <t>MBTPS2</t>
  </si>
  <si>
    <t>ACTG1</t>
  </si>
  <si>
    <t>NCOR2</t>
  </si>
  <si>
    <t>ADIPOQ</t>
  </si>
  <si>
    <t>NIBAN1</t>
  </si>
  <si>
    <t>TNRC6B</t>
  </si>
  <si>
    <t>NR1H2</t>
  </si>
  <si>
    <t>ADAM10</t>
  </si>
  <si>
    <t>PIK3CA</t>
  </si>
  <si>
    <t>IDI2</t>
  </si>
  <si>
    <t>PLA2G10</t>
  </si>
  <si>
    <t>CD2AP</t>
  </si>
  <si>
    <t>ATF5</t>
  </si>
  <si>
    <t>PLTP</t>
  </si>
  <si>
    <t>APOE</t>
  </si>
  <si>
    <t>PNRC1</t>
  </si>
  <si>
    <t>NFKBIA</t>
  </si>
  <si>
    <t>RXRA</t>
  </si>
  <si>
    <t>PLIN3</t>
  </si>
  <si>
    <t>SP1</t>
  </si>
  <si>
    <t>TBL1XR1</t>
  </si>
  <si>
    <t>SREBF2</t>
  </si>
  <si>
    <t>FABP5</t>
  </si>
  <si>
    <t>STX5</t>
  </si>
  <si>
    <t>AGO3</t>
  </si>
  <si>
    <t>TP53INP1</t>
  </si>
  <si>
    <t>KDM1B</t>
  </si>
  <si>
    <t>TSPO2</t>
  </si>
  <si>
    <t>ABCG1</t>
  </si>
  <si>
    <t>NAXE</t>
  </si>
  <si>
    <t>ACACB</t>
  </si>
  <si>
    <t>LIPA</t>
  </si>
  <si>
    <t>ADH4</t>
  </si>
  <si>
    <t>TREM2</t>
  </si>
  <si>
    <t>SHH</t>
  </si>
  <si>
    <t>APOC4</t>
  </si>
  <si>
    <t>OSBPL3</t>
  </si>
  <si>
    <t>APOD</t>
  </si>
  <si>
    <t>CTSB</t>
  </si>
  <si>
    <t>CETP</t>
  </si>
  <si>
    <t>RUBCNL</t>
  </si>
  <si>
    <t>AUP1</t>
  </si>
  <si>
    <t>ABCA3</t>
  </si>
  <si>
    <t>ETHE1</t>
  </si>
  <si>
    <t>CYP27A1</t>
  </si>
  <si>
    <t>FDPS</t>
  </si>
  <si>
    <t>PNPLA5</t>
  </si>
  <si>
    <t>GUSB</t>
  </si>
  <si>
    <t>IDI1</t>
  </si>
  <si>
    <t>CBS</t>
  </si>
  <si>
    <t>JAG1</t>
  </si>
  <si>
    <t>MGLL</t>
  </si>
  <si>
    <t>LSS</t>
  </si>
  <si>
    <t>KDM3A</t>
  </si>
  <si>
    <t>NCOA1</t>
  </si>
  <si>
    <t>CLN3</t>
  </si>
  <si>
    <t>NR1H3</t>
  </si>
  <si>
    <t>PDK2</t>
  </si>
  <si>
    <t>ERRFI1</t>
  </si>
  <si>
    <t>PMVK</t>
  </si>
  <si>
    <t>ATF3</t>
  </si>
  <si>
    <t>RAN</t>
  </si>
  <si>
    <t>SC5D</t>
  </si>
  <si>
    <t>SAR1B</t>
  </si>
  <si>
    <t>GPAM</t>
  </si>
  <si>
    <t>SCARB1</t>
  </si>
  <si>
    <t>LDLR</t>
  </si>
  <si>
    <t>TSC1</t>
  </si>
  <si>
    <t>CH25H</t>
  </si>
  <si>
    <t>ABCA1</t>
  </si>
  <si>
    <t>PDK3</t>
  </si>
  <si>
    <t>ACACA</t>
  </si>
  <si>
    <t>CES1</t>
  </si>
  <si>
    <t>CARM1</t>
  </si>
  <si>
    <t>ANXA5</t>
  </si>
  <si>
    <t>PPARG</t>
  </si>
  <si>
    <t>GPX8</t>
  </si>
  <si>
    <t>CAV1</t>
  </si>
  <si>
    <t>CYP51A1</t>
  </si>
  <si>
    <t>EBP</t>
  </si>
  <si>
    <t>ELOVL3</t>
  </si>
  <si>
    <t>PLIN5</t>
  </si>
  <si>
    <t>ELOVL5</t>
  </si>
  <si>
    <t>ECH1</t>
  </si>
  <si>
    <t>GRN</t>
  </si>
  <si>
    <t>KPNB1</t>
  </si>
  <si>
    <t>PICALM</t>
  </si>
  <si>
    <t>SNX13</t>
  </si>
  <si>
    <t>NCOA6</t>
  </si>
  <si>
    <t>PIP4K2B</t>
  </si>
  <si>
    <t>TNRC6A</t>
  </si>
  <si>
    <t>STARD3</t>
  </si>
  <si>
    <t>NR1H4</t>
  </si>
  <si>
    <t>OSBPL1A</t>
  </si>
  <si>
    <t>GRAMD1B</t>
  </si>
  <si>
    <t>GLDC</t>
  </si>
  <si>
    <t>PON1</t>
  </si>
  <si>
    <t>MYLIP</t>
  </si>
  <si>
    <t>RPS6KB1</t>
  </si>
  <si>
    <t>TNRC6C</t>
  </si>
  <si>
    <t>HDAC3</t>
  </si>
  <si>
    <t>SLC38A9</t>
  </si>
  <si>
    <t>APOC1</t>
  </si>
  <si>
    <t>SOAT1</t>
  </si>
  <si>
    <t>OSBP2</t>
  </si>
  <si>
    <t>SOD1</t>
  </si>
  <si>
    <t>SYP</t>
  </si>
  <si>
    <t>APOA2</t>
  </si>
  <si>
    <t>VPS26A</t>
  </si>
  <si>
    <t>ZDHHC8</t>
  </si>
  <si>
    <t>PRKACA</t>
  </si>
  <si>
    <t>ABCA2</t>
  </si>
  <si>
    <t>SORL1</t>
  </si>
  <si>
    <t>LDLRAP1</t>
  </si>
  <si>
    <t>CD36</t>
  </si>
  <si>
    <t>SMARCD3</t>
  </si>
  <si>
    <t>EGF</t>
  </si>
  <si>
    <t>PPARA</t>
  </si>
  <si>
    <t>TMEM106B</t>
  </si>
  <si>
    <t>ACSL1</t>
  </si>
  <si>
    <t>PIP4K2A</t>
  </si>
  <si>
    <t>TGS1</t>
  </si>
  <si>
    <t>MTOR</t>
  </si>
  <si>
    <t>STARD5</t>
  </si>
  <si>
    <t>GPS2</t>
  </si>
  <si>
    <t>MSR1</t>
  </si>
  <si>
    <t>PLAUR</t>
  </si>
  <si>
    <t>SIDT1</t>
  </si>
  <si>
    <t>NFKB1</t>
  </si>
  <si>
    <t>AGO2</t>
  </si>
  <si>
    <t>ABCA7</t>
  </si>
  <si>
    <t>ABCG5</t>
  </si>
  <si>
    <t>ACAT1</t>
  </si>
  <si>
    <t>ANXA6</t>
  </si>
  <si>
    <t>LRP8</t>
  </si>
  <si>
    <t>CD5L</t>
  </si>
  <si>
    <t>DHCR7</t>
  </si>
  <si>
    <t>LAMP2</t>
  </si>
  <si>
    <t>GBA</t>
  </si>
  <si>
    <t>LBR</t>
  </si>
  <si>
    <t>LGMN</t>
  </si>
  <si>
    <t>NFIL3</t>
  </si>
  <si>
    <t>MAL2</t>
  </si>
  <si>
    <t>SEC24C</t>
  </si>
  <si>
    <t>TREX1</t>
  </si>
  <si>
    <t>NPC2</t>
  </si>
  <si>
    <t>ARV1</t>
  </si>
  <si>
    <t>PDPK1</t>
  </si>
  <si>
    <t>SPTLC1</t>
  </si>
  <si>
    <t>RHEB</t>
  </si>
  <si>
    <t>ANTXR2</t>
  </si>
  <si>
    <t>SQLE</t>
  </si>
  <si>
    <t>MAP1LC3A</t>
  </si>
  <si>
    <t>RAB10</t>
  </si>
  <si>
    <t>SULT2B1</t>
  </si>
  <si>
    <t>TBL1X</t>
  </si>
  <si>
    <t>AKT1</t>
  </si>
  <si>
    <t>TFEB</t>
  </si>
  <si>
    <t>BECN1</t>
  </si>
  <si>
    <t>HTT</t>
  </si>
  <si>
    <t>GPD2</t>
  </si>
  <si>
    <t>PNPLA8</t>
  </si>
  <si>
    <t>EHBP1</t>
  </si>
  <si>
    <t>MED1</t>
  </si>
  <si>
    <t>TPSD1</t>
  </si>
  <si>
    <t>VLDLR</t>
  </si>
  <si>
    <t>TSC2</t>
  </si>
  <si>
    <t>EP300</t>
  </si>
  <si>
    <t>GSTM2</t>
  </si>
  <si>
    <t>EHD2</t>
  </si>
  <si>
    <t>SCD</t>
  </si>
  <si>
    <t>S100A11</t>
  </si>
  <si>
    <t>LAMP1</t>
  </si>
  <si>
    <t>SEC24D</t>
  </si>
  <si>
    <t>TFE3</t>
  </si>
  <si>
    <t>SPTLC2</t>
  </si>
  <si>
    <t>LAMTOR1</t>
  </si>
  <si>
    <t>CTSC</t>
  </si>
  <si>
    <t>DHCR24</t>
  </si>
  <si>
    <t>PNPLA3</t>
  </si>
  <si>
    <t>VPS39</t>
  </si>
  <si>
    <t>TSPO</t>
  </si>
  <si>
    <t>SESN2</t>
  </si>
  <si>
    <t>ABHD5</t>
  </si>
  <si>
    <t>BIN1</t>
  </si>
  <si>
    <t>CHKA</t>
  </si>
  <si>
    <t>OSBPL5</t>
  </si>
  <si>
    <t>PGS1</t>
  </si>
  <si>
    <t>PNPLA2</t>
  </si>
  <si>
    <t>LAPTM4B</t>
  </si>
  <si>
    <t>RAB7A</t>
  </si>
  <si>
    <t>MSMO1</t>
  </si>
  <si>
    <t>LIPE</t>
  </si>
  <si>
    <t>RPTOR</t>
  </si>
  <si>
    <t>STAR</t>
  </si>
  <si>
    <t>gene</t>
  </si>
  <si>
    <t>NR int</t>
  </si>
  <si>
    <t>No. of nuclei</t>
  </si>
  <si>
    <t>Tox</t>
  </si>
  <si>
    <t>tox</t>
  </si>
  <si>
    <t>dfrw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1" fillId="0" borderId="0" xfId="0" applyFont="1"/>
    <xf numFmtId="0" fontId="2" fillId="0" borderId="1" xfId="1" applyNumberFormat="1" applyFill="1" applyBorder="1"/>
    <xf numFmtId="0" fontId="3" fillId="0" borderId="0" xfId="0" applyFont="1"/>
    <xf numFmtId="0" fontId="0" fillId="0" borderId="0" xfId="0" applyFill="1"/>
    <xf numFmtId="0" fontId="2" fillId="0" borderId="5" xfId="1" applyNumberFormat="1" applyFill="1" applyBorder="1"/>
    <xf numFmtId="0" fontId="2" fillId="0" borderId="4" xfId="1" applyNumberFormat="1" applyFill="1" applyBorder="1"/>
    <xf numFmtId="0" fontId="2" fillId="0" borderId="0" xfId="1" applyNumberFormat="1" applyFill="1" applyBorder="1"/>
    <xf numFmtId="0" fontId="2" fillId="0" borderId="7" xfId="1" applyNumberFormat="1" applyFill="1" applyBorder="1"/>
    <xf numFmtId="0" fontId="2" fillId="0" borderId="2" xfId="1" applyNumberFormat="1" applyFill="1" applyBorder="1"/>
    <xf numFmtId="0" fontId="0" fillId="0" borderId="0" xfId="0" applyAlignment="1">
      <alignment vertical="center" wrapText="1"/>
    </xf>
    <xf numFmtId="0" fontId="2" fillId="0" borderId="3" xfId="1" applyNumberFormat="1" applyBorder="1"/>
    <xf numFmtId="0" fontId="2" fillId="0" borderId="4" xfId="1" applyNumberFormat="1" applyBorder="1"/>
    <xf numFmtId="0" fontId="2" fillId="0" borderId="0" xfId="1" applyNumberFormat="1" applyBorder="1"/>
    <xf numFmtId="0" fontId="2" fillId="0" borderId="5" xfId="1" applyNumberFormat="1" applyBorder="1"/>
    <xf numFmtId="0" fontId="2" fillId="0" borderId="6" xfId="1" applyNumberFormat="1" applyBorder="1"/>
    <xf numFmtId="0" fontId="2" fillId="0" borderId="7" xfId="1" applyNumberFormat="1" applyBorder="1"/>
    <xf numFmtId="0" fontId="2" fillId="0" borderId="8" xfId="1" applyNumberFormat="1" applyBorder="1"/>
    <xf numFmtId="0" fontId="2" fillId="0" borderId="0" xfId="1" applyNumberFormat="1"/>
    <xf numFmtId="0" fontId="2" fillId="0" borderId="1" xfId="1" applyNumberFormat="1" applyBorder="1"/>
    <xf numFmtId="0" fontId="4" fillId="0" borderId="0" xfId="0" applyFont="1"/>
    <xf numFmtId="0" fontId="2" fillId="0" borderId="3" xfId="1" applyNumberFormat="1" applyFill="1" applyBorder="1"/>
    <xf numFmtId="0" fontId="2" fillId="0" borderId="2" xfId="1" applyNumberFormat="1" applyBorder="1"/>
    <xf numFmtId="0" fontId="2" fillId="2" borderId="0" xfId="1" applyNumberFormat="1" applyFill="1" applyBorder="1"/>
    <xf numFmtId="0" fontId="2" fillId="3" borderId="0" xfId="1" applyNumberFormat="1" applyFill="1"/>
    <xf numFmtId="0" fontId="5" fillId="0" borderId="0" xfId="1" applyNumberFormat="1" applyFont="1" applyBorder="1"/>
    <xf numFmtId="0" fontId="5" fillId="0" borderId="0" xfId="1" applyNumberFormat="1" applyFont="1"/>
    <xf numFmtId="0" fontId="5" fillId="0" borderId="6" xfId="1" applyNumberFormat="1" applyFont="1" applyBorder="1"/>
    <xf numFmtId="0" fontId="2" fillId="3" borderId="7" xfId="1" applyNumberFormat="1" applyFill="1" applyBorder="1"/>
    <xf numFmtId="0" fontId="2" fillId="4" borderId="0" xfId="1" applyNumberFormat="1" applyFill="1" applyBorder="1"/>
    <xf numFmtId="0" fontId="6" fillId="0" borderId="0" xfId="1" applyNumberFormat="1" applyFont="1" applyBorder="1"/>
    <xf numFmtId="0" fontId="6" fillId="0" borderId="0" xfId="0" applyFont="1" applyFill="1" applyBorder="1"/>
    <xf numFmtId="0" fontId="6" fillId="0" borderId="0" xfId="0" applyFont="1" applyBorder="1"/>
    <xf numFmtId="0" fontId="0" fillId="0" borderId="0" xfId="0" applyBorder="1"/>
    <xf numFmtId="0" fontId="6" fillId="0" borderId="0" xfId="0" applyFont="1" applyBorder="1" applyAlignment="1">
      <alignment vertical="center" wrapText="1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37"/>
  <sheetViews>
    <sheetView zoomScale="70" zoomScaleNormal="70" workbookViewId="0">
      <selection activeCell="J5" sqref="J5:J16"/>
    </sheetView>
  </sheetViews>
  <sheetFormatPr defaultRowHeight="15" x14ac:dyDescent="0.25"/>
  <cols>
    <col min="9" max="9" width="11" bestFit="1" customWidth="1"/>
  </cols>
  <sheetData>
    <row r="3" spans="2:10" x14ac:dyDescent="0.25">
      <c r="C3" t="s">
        <v>333</v>
      </c>
      <c r="D3" t="s">
        <v>336</v>
      </c>
    </row>
    <row r="4" spans="2:10" x14ac:dyDescent="0.25">
      <c r="B4" t="s">
        <v>332</v>
      </c>
      <c r="C4" s="1" t="s">
        <v>0</v>
      </c>
      <c r="D4" t="s">
        <v>0</v>
      </c>
      <c r="E4" t="s">
        <v>337</v>
      </c>
    </row>
    <row r="5" spans="2:10" ht="15.75" x14ac:dyDescent="0.25">
      <c r="B5" s="19" t="s">
        <v>8</v>
      </c>
      <c r="C5">
        <v>1.1346627277203347</v>
      </c>
      <c r="D5">
        <v>0.73515857956085651</v>
      </c>
      <c r="E5">
        <f t="shared" ref="E5:E68" si="0">COUNTIF($I$5:$I$35,B5)</f>
        <v>1</v>
      </c>
      <c r="I5" s="13" t="s">
        <v>1</v>
      </c>
      <c r="J5" s="18" t="s">
        <v>53</v>
      </c>
    </row>
    <row r="6" spans="2:10" ht="15.75" x14ac:dyDescent="0.25">
      <c r="B6" s="22" t="s">
        <v>1</v>
      </c>
      <c r="C6">
        <v>1.1281515815209087</v>
      </c>
      <c r="D6">
        <v>0.68901071517567902</v>
      </c>
      <c r="E6">
        <f t="shared" si="0"/>
        <v>1</v>
      </c>
      <c r="I6" s="13" t="s">
        <v>4</v>
      </c>
      <c r="J6" s="18" t="s">
        <v>309</v>
      </c>
    </row>
    <row r="7" spans="2:10" ht="15.75" x14ac:dyDescent="0.25">
      <c r="B7" s="22" t="s">
        <v>20</v>
      </c>
      <c r="C7">
        <v>0.77749177749177756</v>
      </c>
      <c r="D7">
        <v>1.2839063488715463</v>
      </c>
      <c r="E7">
        <f t="shared" si="0"/>
        <v>0</v>
      </c>
      <c r="I7" s="13" t="s">
        <v>33</v>
      </c>
      <c r="J7" s="18" t="s">
        <v>329</v>
      </c>
    </row>
    <row r="8" spans="2:10" ht="15.75" x14ac:dyDescent="0.25">
      <c r="B8" s="22" t="s">
        <v>151</v>
      </c>
      <c r="C8">
        <v>0.87959387959387947</v>
      </c>
      <c r="D8">
        <v>1.4693102720944951</v>
      </c>
      <c r="E8">
        <f t="shared" si="0"/>
        <v>0</v>
      </c>
      <c r="I8" s="18" t="s">
        <v>299</v>
      </c>
      <c r="J8" s="18" t="s">
        <v>307</v>
      </c>
    </row>
    <row r="9" spans="2:10" ht="15.75" x14ac:dyDescent="0.25">
      <c r="B9" s="22" t="s">
        <v>314</v>
      </c>
      <c r="C9">
        <v>1.1925443617630225</v>
      </c>
      <c r="D9">
        <v>0.75047140163419224</v>
      </c>
      <c r="E9">
        <f t="shared" si="0"/>
        <v>1</v>
      </c>
      <c r="I9" s="18" t="s">
        <v>312</v>
      </c>
      <c r="J9" s="18" t="s">
        <v>68</v>
      </c>
    </row>
    <row r="10" spans="2:10" ht="15.75" x14ac:dyDescent="0.25">
      <c r="B10" s="11" t="s">
        <v>21</v>
      </c>
      <c r="C10">
        <v>1.0814267443512859</v>
      </c>
      <c r="D10">
        <v>0.7789851013778426</v>
      </c>
      <c r="E10">
        <f t="shared" si="0"/>
        <v>1</v>
      </c>
      <c r="I10" s="18" t="s">
        <v>317</v>
      </c>
      <c r="J10" s="18" t="s">
        <v>291</v>
      </c>
    </row>
    <row r="11" spans="2:10" ht="15.75" x14ac:dyDescent="0.25">
      <c r="B11" s="12" t="s">
        <v>299</v>
      </c>
      <c r="C11">
        <v>1.2773325701202065</v>
      </c>
      <c r="D11">
        <v>0.67693274670018855</v>
      </c>
      <c r="E11">
        <f t="shared" si="0"/>
        <v>1</v>
      </c>
      <c r="I11" s="13" t="s">
        <v>133</v>
      </c>
      <c r="J11" s="18" t="s">
        <v>20</v>
      </c>
    </row>
    <row r="12" spans="2:10" ht="15.75" x14ac:dyDescent="0.25">
      <c r="B12" s="13" t="s">
        <v>50</v>
      </c>
      <c r="C12">
        <v>1.1051206302314129</v>
      </c>
      <c r="D12">
        <v>0.74410409325020321</v>
      </c>
      <c r="E12">
        <f t="shared" si="0"/>
        <v>1</v>
      </c>
      <c r="I12" s="13" t="s">
        <v>7</v>
      </c>
      <c r="J12" s="18" t="s">
        <v>151</v>
      </c>
    </row>
    <row r="13" spans="2:10" ht="15.75" x14ac:dyDescent="0.25">
      <c r="B13" s="13" t="s">
        <v>53</v>
      </c>
      <c r="C13">
        <v>1.3174012593016604</v>
      </c>
      <c r="D13">
        <v>0.79949717159019473</v>
      </c>
      <c r="E13">
        <f t="shared" si="0"/>
        <v>0</v>
      </c>
      <c r="I13" s="13" t="s">
        <v>152</v>
      </c>
      <c r="J13" s="18" t="s">
        <v>76</v>
      </c>
    </row>
    <row r="14" spans="2:10" ht="15.75" x14ac:dyDescent="0.25">
      <c r="B14" s="13" t="s">
        <v>4</v>
      </c>
      <c r="C14">
        <v>1.0595426068354301</v>
      </c>
      <c r="D14">
        <v>0.68527286319461744</v>
      </c>
      <c r="E14">
        <f t="shared" si="0"/>
        <v>1</v>
      </c>
      <c r="I14" s="13" t="s">
        <v>21</v>
      </c>
      <c r="J14" s="18" t="s">
        <v>308</v>
      </c>
    </row>
    <row r="15" spans="2:10" ht="15.75" x14ac:dyDescent="0.25">
      <c r="B15" s="13" t="s">
        <v>33</v>
      </c>
      <c r="C15">
        <v>1.1044479181469375</v>
      </c>
      <c r="D15">
        <v>0.6620365184272432</v>
      </c>
      <c r="E15">
        <f t="shared" si="0"/>
        <v>1</v>
      </c>
      <c r="I15" s="13" t="s">
        <v>36</v>
      </c>
      <c r="J15" s="18" t="s">
        <v>327</v>
      </c>
    </row>
    <row r="16" spans="2:10" ht="15.75" x14ac:dyDescent="0.25">
      <c r="B16" s="14" t="s">
        <v>133</v>
      </c>
      <c r="C16">
        <v>1.0725309428003871</v>
      </c>
      <c r="D16">
        <v>0.7804634936456516</v>
      </c>
      <c r="E16">
        <f t="shared" si="0"/>
        <v>1</v>
      </c>
      <c r="I16" s="13" t="s">
        <v>38</v>
      </c>
      <c r="J16" s="18" t="s">
        <v>198</v>
      </c>
    </row>
    <row r="17" spans="2:9" ht="15.75" x14ac:dyDescent="0.25">
      <c r="B17" s="12" t="s">
        <v>309</v>
      </c>
      <c r="C17">
        <v>1.1725100171722957</v>
      </c>
      <c r="D17">
        <v>0.76115650534255186</v>
      </c>
      <c r="E17">
        <f t="shared" si="0"/>
        <v>0</v>
      </c>
      <c r="I17" s="13" t="s">
        <v>49</v>
      </c>
    </row>
    <row r="18" spans="2:9" ht="15.75" x14ac:dyDescent="0.25">
      <c r="B18" s="13" t="s">
        <v>329</v>
      </c>
      <c r="C18">
        <v>1.5484401831711507</v>
      </c>
      <c r="D18">
        <v>0.69830295411690746</v>
      </c>
      <c r="E18">
        <f t="shared" si="0"/>
        <v>0</v>
      </c>
      <c r="I18" s="13" t="s">
        <v>8</v>
      </c>
    </row>
    <row r="19" spans="2:9" ht="15.75" x14ac:dyDescent="0.25">
      <c r="B19" s="13" t="s">
        <v>36</v>
      </c>
      <c r="C19">
        <v>1.0684950973426175</v>
      </c>
      <c r="D19">
        <v>0.79354766438893254</v>
      </c>
      <c r="E19">
        <f t="shared" si="0"/>
        <v>1</v>
      </c>
      <c r="I19" s="13" t="s">
        <v>50</v>
      </c>
    </row>
    <row r="20" spans="2:9" ht="15.75" x14ac:dyDescent="0.25">
      <c r="B20" s="13" t="s">
        <v>300</v>
      </c>
      <c r="C20">
        <v>1.777920777920778</v>
      </c>
      <c r="D20">
        <v>0.72579624551782329</v>
      </c>
      <c r="E20">
        <f t="shared" si="0"/>
        <v>1</v>
      </c>
      <c r="I20" s="13" t="s">
        <v>75</v>
      </c>
    </row>
    <row r="21" spans="2:9" ht="15.75" x14ac:dyDescent="0.25">
      <c r="B21" s="14" t="s">
        <v>38</v>
      </c>
      <c r="C21">
        <v>1.0741793377859883</v>
      </c>
      <c r="D21">
        <v>0.7205108099025429</v>
      </c>
      <c r="E21">
        <f t="shared" si="0"/>
        <v>1</v>
      </c>
      <c r="I21" s="13" t="s">
        <v>300</v>
      </c>
    </row>
    <row r="22" spans="2:9" ht="15.75" x14ac:dyDescent="0.25">
      <c r="B22" s="12" t="s">
        <v>7</v>
      </c>
      <c r="C22">
        <v>1.0726837467529158</v>
      </c>
      <c r="D22">
        <v>0.77547969100423608</v>
      </c>
      <c r="E22">
        <f t="shared" si="0"/>
        <v>1</v>
      </c>
      <c r="I22" s="18" t="s">
        <v>170</v>
      </c>
    </row>
    <row r="23" spans="2:9" ht="15.75" x14ac:dyDescent="0.25">
      <c r="B23" s="13" t="s">
        <v>152</v>
      </c>
      <c r="C23">
        <v>1.0832272194774106</v>
      </c>
      <c r="D23">
        <v>0.75454771991029157</v>
      </c>
      <c r="E23">
        <f t="shared" si="0"/>
        <v>1</v>
      </c>
      <c r="I23" s="18" t="s">
        <v>314</v>
      </c>
    </row>
    <row r="24" spans="2:9" ht="15.75" x14ac:dyDescent="0.25">
      <c r="B24" s="13" t="s">
        <v>75</v>
      </c>
      <c r="C24">
        <v>1.1080748399803055</v>
      </c>
      <c r="D24">
        <v>0.75033884521550542</v>
      </c>
      <c r="E24">
        <f t="shared" si="0"/>
        <v>1</v>
      </c>
    </row>
    <row r="25" spans="2:9" ht="15.75" x14ac:dyDescent="0.25">
      <c r="B25" s="18" t="s">
        <v>327</v>
      </c>
      <c r="C25">
        <v>1.8607993972798285</v>
      </c>
      <c r="D25">
        <v>1.4713333333333334</v>
      </c>
      <c r="E25">
        <f t="shared" si="0"/>
        <v>0</v>
      </c>
    </row>
    <row r="26" spans="2:9" ht="15.75" x14ac:dyDescent="0.25">
      <c r="B26" s="14" t="s">
        <v>198</v>
      </c>
      <c r="C26">
        <v>1.207190564160864</v>
      </c>
      <c r="D26">
        <v>1.0830066091632127</v>
      </c>
      <c r="E26">
        <f t="shared" si="0"/>
        <v>0</v>
      </c>
    </row>
    <row r="27" spans="2:9" ht="15.75" x14ac:dyDescent="0.25">
      <c r="B27" s="12" t="s">
        <v>198</v>
      </c>
      <c r="C27">
        <v>1.1260056265732197</v>
      </c>
      <c r="D27">
        <v>1.0563230605738576</v>
      </c>
      <c r="E27">
        <f t="shared" si="0"/>
        <v>0</v>
      </c>
    </row>
    <row r="28" spans="2:9" ht="15.75" x14ac:dyDescent="0.25">
      <c r="B28" s="18" t="s">
        <v>198</v>
      </c>
      <c r="C28">
        <v>1.3282247511796659</v>
      </c>
      <c r="D28">
        <v>1.4853333333333334</v>
      </c>
      <c r="E28">
        <f t="shared" si="0"/>
        <v>0</v>
      </c>
    </row>
    <row r="29" spans="2:9" ht="15.75" x14ac:dyDescent="0.25">
      <c r="B29" s="18" t="s">
        <v>76</v>
      </c>
      <c r="C29">
        <v>0.89417989417989407</v>
      </c>
      <c r="D29">
        <v>1.2750474583421221</v>
      </c>
      <c r="E29">
        <f t="shared" si="0"/>
        <v>0</v>
      </c>
    </row>
    <row r="30" spans="2:9" ht="15.75" x14ac:dyDescent="0.25">
      <c r="B30" s="18" t="s">
        <v>308</v>
      </c>
      <c r="C30">
        <v>1.1518661518661519</v>
      </c>
      <c r="D30">
        <v>1.3731280320607471</v>
      </c>
      <c r="E30">
        <f t="shared" si="0"/>
        <v>0</v>
      </c>
    </row>
    <row r="31" spans="2:9" ht="15.75" x14ac:dyDescent="0.25">
      <c r="B31" s="18" t="s">
        <v>307</v>
      </c>
      <c r="C31">
        <v>1.2325414997137951</v>
      </c>
      <c r="D31">
        <v>0.7303582652419861</v>
      </c>
      <c r="E31">
        <f t="shared" si="0"/>
        <v>0</v>
      </c>
    </row>
    <row r="32" spans="2:9" ht="15.75" x14ac:dyDescent="0.25">
      <c r="B32" s="14" t="s">
        <v>312</v>
      </c>
      <c r="C32">
        <v>1.3260589582140816</v>
      </c>
      <c r="D32">
        <v>0.65367693274670013</v>
      </c>
      <c r="E32">
        <f t="shared" si="0"/>
        <v>1</v>
      </c>
    </row>
    <row r="33" spans="2:5" ht="15.75" x14ac:dyDescent="0.25">
      <c r="B33" s="18" t="s">
        <v>291</v>
      </c>
      <c r="C33">
        <v>0.87172400177681264</v>
      </c>
      <c r="D33">
        <v>1.2844491675522494</v>
      </c>
      <c r="E33">
        <f t="shared" si="0"/>
        <v>0</v>
      </c>
    </row>
    <row r="34" spans="2:5" ht="15.75" x14ac:dyDescent="0.25">
      <c r="B34" s="18" t="s">
        <v>170</v>
      </c>
      <c r="C34">
        <v>0.91098241098241073</v>
      </c>
      <c r="D34">
        <v>0.72263235604302911</v>
      </c>
      <c r="E34">
        <f t="shared" si="0"/>
        <v>1</v>
      </c>
    </row>
    <row r="35" spans="2:5" ht="15.75" x14ac:dyDescent="0.25">
      <c r="B35" s="14" t="s">
        <v>49</v>
      </c>
      <c r="C35">
        <v>1.0648003410544267</v>
      </c>
      <c r="D35">
        <v>0.72566371681415942</v>
      </c>
      <c r="E35">
        <f t="shared" si="0"/>
        <v>1</v>
      </c>
    </row>
    <row r="36" spans="2:5" ht="15.75" x14ac:dyDescent="0.25">
      <c r="B36" s="12" t="s">
        <v>317</v>
      </c>
      <c r="C36">
        <v>1.2718231253577563</v>
      </c>
      <c r="D36">
        <v>0.65556253928346953</v>
      </c>
      <c r="E36">
        <f t="shared" si="0"/>
        <v>1</v>
      </c>
    </row>
    <row r="37" spans="2:5" ht="15.75" x14ac:dyDescent="0.25">
      <c r="B37" s="18" t="s">
        <v>68</v>
      </c>
      <c r="C37">
        <v>1.3436605609616488</v>
      </c>
      <c r="D37">
        <v>0.78881206788183522</v>
      </c>
      <c r="E37">
        <f t="shared" si="0"/>
        <v>0</v>
      </c>
    </row>
    <row r="38" spans="2:5" ht="15.75" x14ac:dyDescent="0.25">
      <c r="B38" s="13" t="s">
        <v>206</v>
      </c>
      <c r="C38">
        <v>1.0920133729569095</v>
      </c>
      <c r="D38">
        <v>0.82927896394819756</v>
      </c>
      <c r="E38">
        <f t="shared" si="0"/>
        <v>0</v>
      </c>
    </row>
    <row r="39" spans="2:5" ht="15.75" x14ac:dyDescent="0.25">
      <c r="B39" s="13" t="s">
        <v>132</v>
      </c>
      <c r="C39">
        <v>1.0093789967315618</v>
      </c>
      <c r="D39">
        <v>0.96180127702475637</v>
      </c>
      <c r="E39">
        <f t="shared" si="0"/>
        <v>0</v>
      </c>
    </row>
    <row r="40" spans="2:5" ht="15.75" x14ac:dyDescent="0.25">
      <c r="B40" s="13" t="s">
        <v>248</v>
      </c>
      <c r="C40">
        <v>1.2896356474643034</v>
      </c>
      <c r="D40">
        <v>0.94605584169151513</v>
      </c>
      <c r="E40">
        <f t="shared" si="0"/>
        <v>0</v>
      </c>
    </row>
    <row r="41" spans="2:5" ht="15.75" x14ac:dyDescent="0.25">
      <c r="B41" s="14" t="s">
        <v>179</v>
      </c>
      <c r="C41">
        <v>0.97058099458394875</v>
      </c>
      <c r="D41">
        <v>0.93792355651938175</v>
      </c>
      <c r="E41">
        <f t="shared" si="0"/>
        <v>0</v>
      </c>
    </row>
    <row r="42" spans="2:5" ht="15.75" x14ac:dyDescent="0.25">
      <c r="B42" s="15" t="s">
        <v>267</v>
      </c>
      <c r="C42">
        <v>1.05799318888505</v>
      </c>
      <c r="D42">
        <v>1.0159404888416577</v>
      </c>
      <c r="E42">
        <f t="shared" si="0"/>
        <v>0</v>
      </c>
    </row>
    <row r="43" spans="2:5" ht="15.75" x14ac:dyDescent="0.25">
      <c r="B43" s="16" t="s">
        <v>2</v>
      </c>
      <c r="C43">
        <v>1.0310192023633682</v>
      </c>
      <c r="D43">
        <v>0.82271618324749241</v>
      </c>
      <c r="E43">
        <f t="shared" si="0"/>
        <v>0</v>
      </c>
    </row>
    <row r="44" spans="2:5" ht="15.75" x14ac:dyDescent="0.25">
      <c r="B44" s="13" t="s">
        <v>165</v>
      </c>
      <c r="C44">
        <v>0.96718146718146714</v>
      </c>
      <c r="D44">
        <v>0.96055684454756396</v>
      </c>
      <c r="E44">
        <f t="shared" si="0"/>
        <v>0</v>
      </c>
    </row>
    <row r="45" spans="2:5" ht="15.75" x14ac:dyDescent="0.25">
      <c r="B45" s="18" t="s">
        <v>268</v>
      </c>
      <c r="C45">
        <v>0.94121711662800467</v>
      </c>
      <c r="D45">
        <v>1.2362734679419056</v>
      </c>
      <c r="E45">
        <f t="shared" si="0"/>
        <v>0</v>
      </c>
    </row>
    <row r="46" spans="2:5" ht="15.75" x14ac:dyDescent="0.25">
      <c r="B46" s="16" t="s">
        <v>5</v>
      </c>
      <c r="C46">
        <v>1.1704825209256524</v>
      </c>
      <c r="D46">
        <v>0.85416101924640808</v>
      </c>
      <c r="E46">
        <f t="shared" si="0"/>
        <v>0</v>
      </c>
    </row>
    <row r="47" spans="2:5" ht="15.75" x14ac:dyDescent="0.25">
      <c r="B47" s="17" t="s">
        <v>320</v>
      </c>
      <c r="C47">
        <v>1.0337006296508302</v>
      </c>
      <c r="D47">
        <v>0.99748585795097411</v>
      </c>
      <c r="E47">
        <f t="shared" si="0"/>
        <v>0</v>
      </c>
    </row>
    <row r="48" spans="2:5" ht="15.75" x14ac:dyDescent="0.25">
      <c r="B48" s="19" t="s">
        <v>208</v>
      </c>
      <c r="C48">
        <v>1.0117756315007429</v>
      </c>
      <c r="D48">
        <v>0.94005950297514895</v>
      </c>
      <c r="E48">
        <f t="shared" si="0"/>
        <v>0</v>
      </c>
    </row>
    <row r="49" spans="2:5" ht="15.75" x14ac:dyDescent="0.25">
      <c r="B49" s="22" t="s">
        <v>167</v>
      </c>
      <c r="C49">
        <v>1.0720477476197243</v>
      </c>
      <c r="D49">
        <v>0.85941525708524713</v>
      </c>
      <c r="E49">
        <f t="shared" si="0"/>
        <v>0</v>
      </c>
    </row>
    <row r="50" spans="2:5" ht="15.75" x14ac:dyDescent="0.25">
      <c r="B50" s="22" t="s">
        <v>269</v>
      </c>
      <c r="C50">
        <v>1.3040817333793988</v>
      </c>
      <c r="D50">
        <v>1.0584484590860785</v>
      </c>
      <c r="E50">
        <f t="shared" si="0"/>
        <v>0</v>
      </c>
    </row>
    <row r="51" spans="2:5" ht="15.75" x14ac:dyDescent="0.25">
      <c r="B51" s="22" t="s">
        <v>11</v>
      </c>
      <c r="C51">
        <v>1.0022736961773482</v>
      </c>
      <c r="D51">
        <v>1.0527612859863336</v>
      </c>
      <c r="E51">
        <f t="shared" si="0"/>
        <v>0</v>
      </c>
    </row>
    <row r="52" spans="2:5" ht="15.75" x14ac:dyDescent="0.25">
      <c r="B52" s="22" t="s">
        <v>256</v>
      </c>
      <c r="C52">
        <v>1.0774394156260796</v>
      </c>
      <c r="D52">
        <v>1.0591569252568189</v>
      </c>
      <c r="E52">
        <f t="shared" si="0"/>
        <v>0</v>
      </c>
    </row>
    <row r="53" spans="2:5" ht="15.75" x14ac:dyDescent="0.25">
      <c r="B53" s="11" t="s">
        <v>14</v>
      </c>
      <c r="C53">
        <v>1.1903657272592665</v>
      </c>
      <c r="D53">
        <v>0.84590860786397448</v>
      </c>
      <c r="E53">
        <f t="shared" si="0"/>
        <v>0</v>
      </c>
    </row>
    <row r="54" spans="2:5" ht="15.75" x14ac:dyDescent="0.25">
      <c r="B54" s="12" t="s">
        <v>99</v>
      </c>
      <c r="C54">
        <v>1.0740589823256801</v>
      </c>
      <c r="D54">
        <v>1.1156242212808372</v>
      </c>
      <c r="E54">
        <f t="shared" si="0"/>
        <v>0</v>
      </c>
    </row>
    <row r="55" spans="2:5" ht="15.75" x14ac:dyDescent="0.25">
      <c r="B55" s="18" t="s">
        <v>18</v>
      </c>
      <c r="C55">
        <v>0.97610928268369079</v>
      </c>
      <c r="D55">
        <v>0.92666666666666664</v>
      </c>
      <c r="E55">
        <f t="shared" si="0"/>
        <v>0</v>
      </c>
    </row>
    <row r="56" spans="2:5" ht="15.75" x14ac:dyDescent="0.25">
      <c r="B56" s="18" t="s">
        <v>138</v>
      </c>
      <c r="C56">
        <v>0.93250393250393249</v>
      </c>
      <c r="D56">
        <v>0.91562961400548415</v>
      </c>
      <c r="E56">
        <f t="shared" si="0"/>
        <v>0</v>
      </c>
    </row>
    <row r="57" spans="2:5" ht="15.75" x14ac:dyDescent="0.25">
      <c r="B57" s="18" t="s">
        <v>144</v>
      </c>
      <c r="C57">
        <v>1.0798511734401834</v>
      </c>
      <c r="D57">
        <v>0.9013199245757384</v>
      </c>
      <c r="E57">
        <f t="shared" si="0"/>
        <v>0</v>
      </c>
    </row>
    <row r="58" spans="2:5" ht="15.75" x14ac:dyDescent="0.25">
      <c r="B58" s="13" t="s">
        <v>169</v>
      </c>
      <c r="C58">
        <v>1.0432002273696177</v>
      </c>
      <c r="D58">
        <v>0.92483477091968191</v>
      </c>
      <c r="E58">
        <f t="shared" si="0"/>
        <v>0</v>
      </c>
    </row>
    <row r="59" spans="2:5" ht="15.75" x14ac:dyDescent="0.25">
      <c r="B59" s="14" t="s">
        <v>140</v>
      </c>
      <c r="C59">
        <v>1.0829640571147219</v>
      </c>
      <c r="D59">
        <v>0.91867714827866631</v>
      </c>
      <c r="E59">
        <f t="shared" si="0"/>
        <v>0</v>
      </c>
    </row>
    <row r="60" spans="2:5" ht="15.75" x14ac:dyDescent="0.25">
      <c r="B60" s="12" t="s">
        <v>136</v>
      </c>
      <c r="C60">
        <v>1.2962845473650817</v>
      </c>
      <c r="D60">
        <v>0.83266666666666667</v>
      </c>
      <c r="E60">
        <f t="shared" si="0"/>
        <v>0</v>
      </c>
    </row>
    <row r="61" spans="2:5" ht="15.75" x14ac:dyDescent="0.25">
      <c r="B61" s="13" t="s">
        <v>101</v>
      </c>
      <c r="C61">
        <v>1.1202057759894053</v>
      </c>
      <c r="D61">
        <v>0.88362820832295041</v>
      </c>
      <c r="E61">
        <f t="shared" si="0"/>
        <v>0</v>
      </c>
    </row>
    <row r="62" spans="2:5" ht="15.75" x14ac:dyDescent="0.25">
      <c r="B62" s="18" t="s">
        <v>266</v>
      </c>
      <c r="C62">
        <v>0.72930072930072931</v>
      </c>
      <c r="D62">
        <v>1.1136890951276104</v>
      </c>
      <c r="E62">
        <f t="shared" si="0"/>
        <v>0</v>
      </c>
    </row>
    <row r="63" spans="2:5" ht="15.75" x14ac:dyDescent="0.25">
      <c r="B63" s="18" t="s">
        <v>161</v>
      </c>
      <c r="C63">
        <v>1.1399542072123643</v>
      </c>
      <c r="D63">
        <v>1.02828409805154</v>
      </c>
      <c r="E63">
        <f t="shared" si="0"/>
        <v>0</v>
      </c>
    </row>
    <row r="64" spans="2:5" ht="15.75" x14ac:dyDescent="0.25">
      <c r="B64" s="13" t="s">
        <v>103</v>
      </c>
      <c r="C64">
        <v>1.0583201752151987</v>
      </c>
      <c r="D64">
        <v>1.1108896087714926</v>
      </c>
      <c r="E64">
        <f t="shared" si="0"/>
        <v>0</v>
      </c>
    </row>
    <row r="65" spans="2:5" ht="15.75" x14ac:dyDescent="0.25">
      <c r="B65" s="14" t="s">
        <v>98</v>
      </c>
      <c r="C65">
        <v>1.2195907269605037</v>
      </c>
      <c r="D65">
        <v>0.90949088623507213</v>
      </c>
      <c r="E65">
        <f t="shared" si="0"/>
        <v>0</v>
      </c>
    </row>
    <row r="66" spans="2:5" ht="15.75" x14ac:dyDescent="0.25">
      <c r="B66" s="12" t="s">
        <v>105</v>
      </c>
      <c r="C66">
        <v>1.0794071206641878</v>
      </c>
      <c r="D66">
        <v>0.95090954398205829</v>
      </c>
      <c r="E66">
        <f t="shared" si="0"/>
        <v>0</v>
      </c>
    </row>
    <row r="67" spans="2:5" ht="15.75" x14ac:dyDescent="0.25">
      <c r="B67" s="13" t="s">
        <v>69</v>
      </c>
      <c r="C67">
        <v>1.0393894633185625</v>
      </c>
      <c r="D67">
        <v>0.94686907020872846</v>
      </c>
      <c r="E67">
        <f t="shared" si="0"/>
        <v>0</v>
      </c>
    </row>
    <row r="68" spans="2:5" ht="15.75" x14ac:dyDescent="0.25">
      <c r="B68" s="13" t="s">
        <v>293</v>
      </c>
      <c r="C68">
        <v>0.92628342628342619</v>
      </c>
      <c r="D68">
        <v>1.1579835477747313</v>
      </c>
      <c r="E68">
        <f t="shared" si="0"/>
        <v>0</v>
      </c>
    </row>
    <row r="69" spans="2:5" ht="15.75" x14ac:dyDescent="0.25">
      <c r="B69" s="13" t="s">
        <v>61</v>
      </c>
      <c r="C69">
        <v>1.0786404160475482</v>
      </c>
      <c r="D69">
        <v>0.95056002800140027</v>
      </c>
      <c r="E69">
        <f t="shared" ref="E69:E132" si="1">COUNTIF($I$5:$I$35,B69)</f>
        <v>0</v>
      </c>
    </row>
    <row r="70" spans="2:5" ht="15.75" x14ac:dyDescent="0.25">
      <c r="B70" s="13" t="s">
        <v>107</v>
      </c>
      <c r="C70">
        <v>1.1092038914073243</v>
      </c>
      <c r="D70">
        <v>1.0114627460752601</v>
      </c>
      <c r="E70">
        <f t="shared" si="1"/>
        <v>0</v>
      </c>
    </row>
    <row r="71" spans="2:5" ht="15.75" x14ac:dyDescent="0.25">
      <c r="B71" s="14" t="s">
        <v>287</v>
      </c>
      <c r="C71">
        <v>1.1808236808236807</v>
      </c>
      <c r="D71">
        <v>0.89158405399704721</v>
      </c>
      <c r="E71">
        <f t="shared" si="1"/>
        <v>0</v>
      </c>
    </row>
    <row r="72" spans="2:5" ht="15.75" x14ac:dyDescent="0.25">
      <c r="B72" s="12" t="s">
        <v>16</v>
      </c>
      <c r="C72">
        <v>1.0406423191701009</v>
      </c>
      <c r="D72">
        <v>0.94634255628990704</v>
      </c>
      <c r="E72">
        <f t="shared" si="1"/>
        <v>0</v>
      </c>
    </row>
    <row r="73" spans="2:5" ht="15.75" x14ac:dyDescent="0.25">
      <c r="B73" s="13" t="s">
        <v>211</v>
      </c>
      <c r="C73">
        <v>0.9558320950965824</v>
      </c>
      <c r="D73">
        <v>1.0285264263213163</v>
      </c>
      <c r="E73">
        <f t="shared" si="1"/>
        <v>0</v>
      </c>
    </row>
    <row r="74" spans="2:5" ht="15.75" x14ac:dyDescent="0.25">
      <c r="B74" s="13" t="s">
        <v>270</v>
      </c>
      <c r="C74">
        <v>1.20852870045901</v>
      </c>
      <c r="D74">
        <v>0.85299326957137789</v>
      </c>
      <c r="E74">
        <f t="shared" si="1"/>
        <v>0</v>
      </c>
    </row>
    <row r="75" spans="2:5" ht="15.75" x14ac:dyDescent="0.25">
      <c r="B75" s="13" t="s">
        <v>48</v>
      </c>
      <c r="C75">
        <v>1.1254011103753883</v>
      </c>
      <c r="D75">
        <v>0.89185148268128578</v>
      </c>
      <c r="E75">
        <f t="shared" si="1"/>
        <v>0</v>
      </c>
    </row>
    <row r="76" spans="2:5" ht="15.75" x14ac:dyDescent="0.25">
      <c r="B76" s="13" t="s">
        <v>244</v>
      </c>
      <c r="C76">
        <v>1.0382508267114161</v>
      </c>
      <c r="D76">
        <v>1.0492383988664542</v>
      </c>
      <c r="E76">
        <f t="shared" si="1"/>
        <v>0</v>
      </c>
    </row>
    <row r="77" spans="2:5" ht="15.75" x14ac:dyDescent="0.25">
      <c r="B77" s="14" t="s">
        <v>66</v>
      </c>
      <c r="C77">
        <v>1.0620384047267357</v>
      </c>
      <c r="D77">
        <v>0.87015451341827044</v>
      </c>
      <c r="E77">
        <f t="shared" si="1"/>
        <v>0</v>
      </c>
    </row>
    <row r="78" spans="2:5" ht="15.75" x14ac:dyDescent="0.25">
      <c r="B78" s="12" t="s">
        <v>56</v>
      </c>
      <c r="C78">
        <v>1.025594353640416</v>
      </c>
      <c r="D78">
        <v>0.9300840042002102</v>
      </c>
      <c r="E78">
        <f t="shared" si="1"/>
        <v>0</v>
      </c>
    </row>
    <row r="79" spans="2:5" ht="15.75" x14ac:dyDescent="0.25">
      <c r="B79" s="12" t="s">
        <v>239</v>
      </c>
      <c r="C79">
        <v>1.0670746754849219</v>
      </c>
      <c r="D79">
        <v>1.1824300389656395</v>
      </c>
      <c r="E79">
        <f t="shared" si="1"/>
        <v>0</v>
      </c>
    </row>
    <row r="80" spans="2:5" ht="15.75" x14ac:dyDescent="0.25">
      <c r="B80" s="13" t="s">
        <v>87</v>
      </c>
      <c r="C80">
        <v>1.008952678698309</v>
      </c>
      <c r="D80">
        <v>1.0263246331354319</v>
      </c>
      <c r="E80">
        <f t="shared" si="1"/>
        <v>0</v>
      </c>
    </row>
    <row r="81" spans="2:5" ht="15.75" x14ac:dyDescent="0.25">
      <c r="B81" s="13" t="s">
        <v>19</v>
      </c>
      <c r="C81">
        <v>0.99857893988915725</v>
      </c>
      <c r="D81">
        <v>1.0128822672790412</v>
      </c>
      <c r="E81">
        <f t="shared" si="1"/>
        <v>0</v>
      </c>
    </row>
    <row r="82" spans="2:5" ht="15.75" x14ac:dyDescent="0.25">
      <c r="B82" s="13" t="s">
        <v>172</v>
      </c>
      <c r="C82">
        <v>1.0005684240443371</v>
      </c>
      <c r="D82">
        <v>0.99159852133975579</v>
      </c>
      <c r="E82">
        <f t="shared" si="1"/>
        <v>0</v>
      </c>
    </row>
    <row r="83" spans="2:5" ht="15.75" x14ac:dyDescent="0.25">
      <c r="B83" s="13" t="s">
        <v>174</v>
      </c>
      <c r="C83">
        <v>1.1371323006963194</v>
      </c>
      <c r="D83">
        <v>0.98577349613531995</v>
      </c>
      <c r="E83">
        <f t="shared" si="1"/>
        <v>0</v>
      </c>
    </row>
    <row r="84" spans="2:5" ht="15.75" x14ac:dyDescent="0.25">
      <c r="B84" s="14" t="s">
        <v>110</v>
      </c>
      <c r="C84">
        <v>1.0399837009117301</v>
      </c>
      <c r="D84">
        <v>1.0518315474707201</v>
      </c>
      <c r="E84">
        <f t="shared" si="1"/>
        <v>0</v>
      </c>
    </row>
    <row r="85" spans="2:5" ht="15.75" x14ac:dyDescent="0.25">
      <c r="B85" s="15" t="s">
        <v>22</v>
      </c>
      <c r="C85">
        <v>1.5275652731849363</v>
      </c>
      <c r="D85">
        <v>0.78710591569252564</v>
      </c>
      <c r="E85">
        <f t="shared" si="1"/>
        <v>0</v>
      </c>
    </row>
    <row r="86" spans="2:5" ht="15.75" x14ac:dyDescent="0.25">
      <c r="B86" s="16" t="s">
        <v>64</v>
      </c>
      <c r="C86">
        <v>1.0656840297653123</v>
      </c>
      <c r="D86">
        <v>1.0609679446888747</v>
      </c>
      <c r="E86">
        <f t="shared" si="1"/>
        <v>0</v>
      </c>
    </row>
    <row r="87" spans="2:5" ht="15.75" x14ac:dyDescent="0.25">
      <c r="B87" s="16" t="s">
        <v>283</v>
      </c>
      <c r="C87">
        <v>0.97396803996986381</v>
      </c>
      <c r="D87">
        <v>1.0386666666666668</v>
      </c>
      <c r="E87">
        <f t="shared" si="1"/>
        <v>0</v>
      </c>
    </row>
    <row r="88" spans="2:5" ht="15.75" x14ac:dyDescent="0.25">
      <c r="B88" s="16" t="s">
        <v>197</v>
      </c>
      <c r="C88">
        <v>1.0300520059435363</v>
      </c>
      <c r="D88">
        <v>0.99728736436821852</v>
      </c>
      <c r="E88">
        <f t="shared" si="1"/>
        <v>0</v>
      </c>
    </row>
    <row r="89" spans="2:5" ht="15.75" x14ac:dyDescent="0.25">
      <c r="B89" s="16" t="s">
        <v>149</v>
      </c>
      <c r="C89">
        <v>0.94251394251394249</v>
      </c>
      <c r="D89">
        <v>1.1643113267243201</v>
      </c>
      <c r="E89">
        <f t="shared" si="1"/>
        <v>0</v>
      </c>
    </row>
    <row r="90" spans="2:5" ht="15.75" x14ac:dyDescent="0.25">
      <c r="B90" s="17" t="s">
        <v>25</v>
      </c>
      <c r="C90">
        <v>1.0912605575161585</v>
      </c>
      <c r="D90">
        <v>0.90600000000000003</v>
      </c>
      <c r="E90">
        <f t="shared" si="1"/>
        <v>0</v>
      </c>
    </row>
    <row r="91" spans="2:5" ht="15.75" x14ac:dyDescent="0.25">
      <c r="B91" s="19" t="s">
        <v>28</v>
      </c>
      <c r="C91">
        <v>1.1404480551452485</v>
      </c>
      <c r="D91">
        <v>0.84277582000542139</v>
      </c>
      <c r="E91">
        <f t="shared" si="1"/>
        <v>0</v>
      </c>
    </row>
    <row r="92" spans="2:5" ht="15.75" x14ac:dyDescent="0.25">
      <c r="B92" s="12" t="s">
        <v>178</v>
      </c>
      <c r="C92">
        <v>0.99621317260795406</v>
      </c>
      <c r="D92">
        <v>0.7473333333333334</v>
      </c>
      <c r="E92">
        <f t="shared" si="1"/>
        <v>0</v>
      </c>
    </row>
    <row r="93" spans="2:5" ht="15.75" x14ac:dyDescent="0.25">
      <c r="B93" s="12" t="s">
        <v>112</v>
      </c>
      <c r="C93">
        <v>1.1182193246065297</v>
      </c>
      <c r="D93">
        <v>0.98455021181161217</v>
      </c>
      <c r="E93">
        <f t="shared" si="1"/>
        <v>0</v>
      </c>
    </row>
    <row r="94" spans="2:5" ht="15.75" x14ac:dyDescent="0.25">
      <c r="B94" s="12" t="s">
        <v>295</v>
      </c>
      <c r="C94">
        <v>1.2588008013737839</v>
      </c>
      <c r="D94">
        <v>0.89063482086737888</v>
      </c>
      <c r="E94">
        <f t="shared" si="1"/>
        <v>0</v>
      </c>
    </row>
    <row r="95" spans="2:5" ht="15.75" x14ac:dyDescent="0.25">
      <c r="B95" s="12" t="s">
        <v>321</v>
      </c>
      <c r="C95">
        <v>1.1976684246004996</v>
      </c>
      <c r="D95">
        <v>0.98066666666666669</v>
      </c>
      <c r="E95">
        <f t="shared" si="1"/>
        <v>0</v>
      </c>
    </row>
    <row r="96" spans="2:5" ht="15.75" x14ac:dyDescent="0.25">
      <c r="B96" s="12" t="s">
        <v>210</v>
      </c>
      <c r="C96">
        <v>0.84963534963534948</v>
      </c>
      <c r="D96">
        <v>1.1339379877662943</v>
      </c>
      <c r="E96">
        <f t="shared" si="1"/>
        <v>0</v>
      </c>
    </row>
    <row r="97" spans="2:5" ht="15.75" x14ac:dyDescent="0.25">
      <c r="B97" s="12" t="s">
        <v>214</v>
      </c>
      <c r="C97">
        <v>1.0767459138187221</v>
      </c>
      <c r="D97">
        <v>0.96893594679733996</v>
      </c>
      <c r="E97">
        <f t="shared" si="1"/>
        <v>0</v>
      </c>
    </row>
    <row r="98" spans="2:5" ht="15.75" x14ac:dyDescent="0.25">
      <c r="B98" s="15" t="s">
        <v>186</v>
      </c>
      <c r="C98">
        <v>0.91278811509797153</v>
      </c>
      <c r="D98">
        <v>1.2171448813319163</v>
      </c>
      <c r="E98">
        <f t="shared" si="1"/>
        <v>0</v>
      </c>
    </row>
    <row r="99" spans="2:5" ht="15.75" x14ac:dyDescent="0.25">
      <c r="B99" s="18" t="s">
        <v>148</v>
      </c>
      <c r="C99">
        <v>1.1073268460217518</v>
      </c>
      <c r="D99">
        <v>1.0917661847894404</v>
      </c>
      <c r="E99">
        <f t="shared" si="1"/>
        <v>0</v>
      </c>
    </row>
    <row r="100" spans="2:5" ht="15.75" x14ac:dyDescent="0.25">
      <c r="B100" s="13" t="s">
        <v>251</v>
      </c>
      <c r="C100">
        <v>1.0472673559822749</v>
      </c>
      <c r="D100">
        <v>0.92084575765790178</v>
      </c>
      <c r="E100">
        <f t="shared" si="1"/>
        <v>0</v>
      </c>
    </row>
    <row r="101" spans="2:5" ht="15.75" x14ac:dyDescent="0.25">
      <c r="B101" s="13" t="s">
        <v>272</v>
      </c>
      <c r="C101">
        <v>1.0291693401115443</v>
      </c>
      <c r="D101">
        <v>1.0995394969890189</v>
      </c>
      <c r="E101">
        <f t="shared" si="1"/>
        <v>0</v>
      </c>
    </row>
    <row r="102" spans="2:5" ht="15.75" x14ac:dyDescent="0.25">
      <c r="B102" s="13" t="s">
        <v>114</v>
      </c>
      <c r="C102">
        <v>1.0383028574339122</v>
      </c>
      <c r="D102">
        <v>1.0323947171692001</v>
      </c>
      <c r="E102">
        <f t="shared" si="1"/>
        <v>0</v>
      </c>
    </row>
    <row r="103" spans="2:5" ht="15.75" x14ac:dyDescent="0.25">
      <c r="B103" s="13" t="s">
        <v>209</v>
      </c>
      <c r="C103">
        <v>0.95661218424962846</v>
      </c>
      <c r="D103">
        <v>1.0618655932796641</v>
      </c>
      <c r="E103">
        <f t="shared" si="1"/>
        <v>0</v>
      </c>
    </row>
    <row r="104" spans="2:5" ht="15.75" x14ac:dyDescent="0.25">
      <c r="B104" s="13" t="s">
        <v>176</v>
      </c>
      <c r="C104">
        <v>1.0927952252380275</v>
      </c>
      <c r="D104">
        <v>1.0019043351629888</v>
      </c>
      <c r="E104">
        <f t="shared" si="1"/>
        <v>0</v>
      </c>
    </row>
    <row r="105" spans="2:5" ht="15.75" x14ac:dyDescent="0.25">
      <c r="B105" s="16" t="s">
        <v>205</v>
      </c>
      <c r="C105">
        <v>0.81939081939081926</v>
      </c>
      <c r="D105">
        <v>0.99852351824509611</v>
      </c>
      <c r="E105">
        <f t="shared" si="1"/>
        <v>0</v>
      </c>
    </row>
    <row r="106" spans="2:5" ht="15.75" x14ac:dyDescent="0.25">
      <c r="B106" s="22" t="s">
        <v>116</v>
      </c>
      <c r="C106">
        <v>0.9577751744511791</v>
      </c>
      <c r="D106">
        <v>1.0461001744330922</v>
      </c>
      <c r="E106">
        <f t="shared" si="1"/>
        <v>0</v>
      </c>
    </row>
    <row r="107" spans="2:5" ht="15.75" x14ac:dyDescent="0.25">
      <c r="B107" s="16" t="s">
        <v>322</v>
      </c>
      <c r="C107">
        <v>1.6267887807670296</v>
      </c>
      <c r="D107">
        <v>0.8648648648648648</v>
      </c>
      <c r="E107">
        <f t="shared" si="1"/>
        <v>0</v>
      </c>
    </row>
    <row r="108" spans="2:5" ht="15.75" x14ac:dyDescent="0.25">
      <c r="B108" s="22" t="s">
        <v>192</v>
      </c>
      <c r="C108">
        <v>1.4994275901545511</v>
      </c>
      <c r="D108">
        <v>0.85669390320553096</v>
      </c>
      <c r="E108">
        <f t="shared" si="1"/>
        <v>0</v>
      </c>
    </row>
    <row r="109" spans="2:5" ht="15.75" x14ac:dyDescent="0.25">
      <c r="B109" s="13" t="s">
        <v>118</v>
      </c>
      <c r="C109">
        <v>1.0260785412315998</v>
      </c>
      <c r="D109">
        <v>0.98180912035883372</v>
      </c>
      <c r="E109">
        <f t="shared" si="1"/>
        <v>0</v>
      </c>
    </row>
    <row r="110" spans="2:5" ht="15.75" x14ac:dyDescent="0.25">
      <c r="B110" s="13" t="s">
        <v>83</v>
      </c>
      <c r="C110">
        <v>0.96518402728435393</v>
      </c>
      <c r="D110">
        <v>1.046488181920018</v>
      </c>
      <c r="E110">
        <f t="shared" si="1"/>
        <v>0</v>
      </c>
    </row>
    <row r="111" spans="2:5" ht="15.75" x14ac:dyDescent="0.25">
      <c r="B111" s="18" t="s">
        <v>93</v>
      </c>
      <c r="C111">
        <v>1.137654149649074</v>
      </c>
      <c r="D111">
        <v>0.82533333333333336</v>
      </c>
      <c r="E111">
        <f t="shared" si="1"/>
        <v>0</v>
      </c>
    </row>
    <row r="112" spans="2:5" ht="15.75" x14ac:dyDescent="0.25">
      <c r="B112" s="13" t="s">
        <v>31</v>
      </c>
      <c r="C112">
        <v>1.0897341211225997</v>
      </c>
      <c r="D112">
        <v>0.78124152886961229</v>
      </c>
      <c r="E112">
        <f t="shared" si="1"/>
        <v>0</v>
      </c>
    </row>
    <row r="113" spans="2:5" ht="15.75" x14ac:dyDescent="0.25">
      <c r="B113" s="16" t="s">
        <v>120</v>
      </c>
      <c r="C113">
        <v>1.1411399174858654</v>
      </c>
      <c r="D113">
        <v>1.0772489409419386</v>
      </c>
      <c r="E113">
        <f t="shared" si="1"/>
        <v>0</v>
      </c>
    </row>
    <row r="114" spans="2:5" ht="15.75" x14ac:dyDescent="0.25">
      <c r="B114" s="11" t="s">
        <v>175</v>
      </c>
      <c r="C114">
        <v>1.0556985556985556</v>
      </c>
      <c r="D114">
        <v>0.94600295296350989</v>
      </c>
      <c r="E114">
        <f t="shared" si="1"/>
        <v>0</v>
      </c>
    </row>
    <row r="115" spans="2:5" ht="15.75" x14ac:dyDescent="0.25">
      <c r="B115" s="17" t="s">
        <v>72</v>
      </c>
      <c r="C115">
        <v>1.0653262736119065</v>
      </c>
      <c r="D115">
        <v>0.91954745443117536</v>
      </c>
      <c r="E115">
        <f t="shared" si="1"/>
        <v>0</v>
      </c>
    </row>
    <row r="116" spans="2:5" ht="15.75" x14ac:dyDescent="0.25">
      <c r="B116" s="22" t="s">
        <v>104</v>
      </c>
      <c r="C116">
        <v>0.9945214944968167</v>
      </c>
      <c r="D116">
        <v>1.1718030464045341</v>
      </c>
      <c r="E116">
        <f t="shared" si="1"/>
        <v>0</v>
      </c>
    </row>
    <row r="117" spans="2:5" ht="15.75" x14ac:dyDescent="0.25">
      <c r="B117" s="13" t="s">
        <v>181</v>
      </c>
      <c r="C117">
        <v>1.0689450222882617</v>
      </c>
      <c r="D117">
        <v>1.0306265313265666</v>
      </c>
      <c r="E117">
        <f t="shared" si="1"/>
        <v>0</v>
      </c>
    </row>
    <row r="118" spans="2:5" ht="15.75" x14ac:dyDescent="0.25">
      <c r="B118" s="13" t="s">
        <v>34</v>
      </c>
      <c r="C118">
        <v>1.1435253569670116</v>
      </c>
      <c r="D118">
        <v>0.8460287340742747</v>
      </c>
      <c r="E118">
        <f t="shared" si="1"/>
        <v>0</v>
      </c>
    </row>
    <row r="119" spans="2:5" ht="15.75" x14ac:dyDescent="0.25">
      <c r="B119" s="13" t="s">
        <v>215</v>
      </c>
      <c r="C119">
        <v>1.0380757800891531</v>
      </c>
      <c r="D119">
        <v>0.99229961498074926</v>
      </c>
      <c r="E119">
        <f t="shared" si="1"/>
        <v>0</v>
      </c>
    </row>
    <row r="120" spans="2:5" ht="15.75" x14ac:dyDescent="0.25">
      <c r="B120" s="23" t="s">
        <v>122</v>
      </c>
      <c r="C120">
        <v>0.98451586614373754</v>
      </c>
      <c r="D120">
        <v>1.000996760528283</v>
      </c>
      <c r="E120">
        <f t="shared" si="1"/>
        <v>0</v>
      </c>
    </row>
    <row r="121" spans="2:5" ht="15.75" x14ac:dyDescent="0.25">
      <c r="B121" s="13" t="s">
        <v>123</v>
      </c>
      <c r="C121">
        <v>1.0299843683387804</v>
      </c>
      <c r="D121">
        <v>0.91094432620141141</v>
      </c>
      <c r="E121">
        <f t="shared" si="1"/>
        <v>0</v>
      </c>
    </row>
    <row r="122" spans="2:5" ht="15.75" x14ac:dyDescent="0.25">
      <c r="B122" s="13" t="s">
        <v>315</v>
      </c>
      <c r="C122">
        <v>1.2693903835145968</v>
      </c>
      <c r="D122">
        <v>0.85669390320553096</v>
      </c>
      <c r="E122">
        <f t="shared" si="1"/>
        <v>0</v>
      </c>
    </row>
    <row r="123" spans="2:5" ht="15.75" x14ac:dyDescent="0.25">
      <c r="B123" s="16" t="s">
        <v>273</v>
      </c>
      <c r="C123">
        <v>1.1783211783211782</v>
      </c>
      <c r="D123">
        <v>0.92132461506011398</v>
      </c>
      <c r="E123">
        <f t="shared" si="1"/>
        <v>0</v>
      </c>
    </row>
    <row r="124" spans="2:5" ht="15.75" x14ac:dyDescent="0.25">
      <c r="B124" s="11" t="s">
        <v>216</v>
      </c>
      <c r="C124">
        <v>1.013224368499257</v>
      </c>
      <c r="D124">
        <v>0.98153657682884154</v>
      </c>
      <c r="E124">
        <f t="shared" si="1"/>
        <v>0</v>
      </c>
    </row>
    <row r="125" spans="2:5" ht="15.75" x14ac:dyDescent="0.25">
      <c r="B125" s="14" t="s">
        <v>220</v>
      </c>
      <c r="C125">
        <v>1.1549281871575934</v>
      </c>
      <c r="D125">
        <v>1.1300035423308536</v>
      </c>
      <c r="E125">
        <f t="shared" si="1"/>
        <v>0</v>
      </c>
    </row>
    <row r="126" spans="2:5" ht="15.75" x14ac:dyDescent="0.25">
      <c r="B126" s="14" t="s">
        <v>42</v>
      </c>
      <c r="C126">
        <v>1.1255539143279174</v>
      </c>
      <c r="D126">
        <v>0.89780428300352388</v>
      </c>
      <c r="E126">
        <f t="shared" si="1"/>
        <v>0</v>
      </c>
    </row>
    <row r="127" spans="2:5" ht="15.75" x14ac:dyDescent="0.25">
      <c r="B127" s="14" t="s">
        <v>253</v>
      </c>
      <c r="C127">
        <v>1.7127031019202363</v>
      </c>
      <c r="D127">
        <v>0.95256166982922186</v>
      </c>
      <c r="E127">
        <f t="shared" si="1"/>
        <v>0</v>
      </c>
    </row>
    <row r="128" spans="2:5" ht="15.75" x14ac:dyDescent="0.25">
      <c r="B128" s="14" t="s">
        <v>84</v>
      </c>
      <c r="C128">
        <v>0.84134134134134131</v>
      </c>
      <c r="D128">
        <v>1.2491035646488085</v>
      </c>
      <c r="E128">
        <f t="shared" si="1"/>
        <v>0</v>
      </c>
    </row>
    <row r="129" spans="2:5" ht="15.75" x14ac:dyDescent="0.25">
      <c r="B129" s="14" t="s">
        <v>306</v>
      </c>
      <c r="C129">
        <v>1.4592873497424161</v>
      </c>
      <c r="D129">
        <v>0.85857950974230035</v>
      </c>
      <c r="E129">
        <f t="shared" si="1"/>
        <v>0</v>
      </c>
    </row>
    <row r="130" spans="2:5" ht="15.75" x14ac:dyDescent="0.25">
      <c r="B130" s="14" t="s">
        <v>124</v>
      </c>
      <c r="C130">
        <v>1.0603066265980745</v>
      </c>
      <c r="D130">
        <v>1.0323947171692001</v>
      </c>
      <c r="E130">
        <f t="shared" si="1"/>
        <v>0</v>
      </c>
    </row>
    <row r="131" spans="2:5" ht="15.75" x14ac:dyDescent="0.25">
      <c r="B131" s="17" t="s">
        <v>217</v>
      </c>
      <c r="C131">
        <v>1.0868870728083211</v>
      </c>
      <c r="D131">
        <v>0.82087854392719639</v>
      </c>
      <c r="E131">
        <f t="shared" si="1"/>
        <v>0</v>
      </c>
    </row>
    <row r="132" spans="2:5" ht="15.75" x14ac:dyDescent="0.25">
      <c r="B132" s="19" t="s">
        <v>134</v>
      </c>
      <c r="C132">
        <v>1.0610326894502229</v>
      </c>
      <c r="D132">
        <v>1.0539901995099756</v>
      </c>
      <c r="E132">
        <f t="shared" si="1"/>
        <v>0</v>
      </c>
    </row>
    <row r="133" spans="2:5" ht="15.75" x14ac:dyDescent="0.25">
      <c r="B133" s="12" t="s">
        <v>219</v>
      </c>
      <c r="C133">
        <v>1.0296062407132245</v>
      </c>
      <c r="D133">
        <v>0.89175708785439278</v>
      </c>
      <c r="E133">
        <f t="shared" ref="E133:E196" si="2">COUNTIF($I$5:$I$35,B133)</f>
        <v>0</v>
      </c>
    </row>
    <row r="134" spans="2:5" ht="15.75" x14ac:dyDescent="0.25">
      <c r="B134" s="12" t="s">
        <v>26</v>
      </c>
      <c r="C134">
        <v>1.0513293943870017</v>
      </c>
      <c r="D134">
        <v>0.85443209541881271</v>
      </c>
      <c r="E134">
        <f t="shared" si="2"/>
        <v>0</v>
      </c>
    </row>
    <row r="135" spans="2:5" ht="15.75" x14ac:dyDescent="0.25">
      <c r="B135" s="12" t="s">
        <v>304</v>
      </c>
      <c r="C135">
        <v>1.0032198053806529</v>
      </c>
      <c r="D135">
        <v>0.89943431803896912</v>
      </c>
      <c r="E135">
        <f t="shared" si="2"/>
        <v>0</v>
      </c>
    </row>
    <row r="136" spans="2:5" ht="15.75" x14ac:dyDescent="0.25">
      <c r="B136" s="12" t="s">
        <v>24</v>
      </c>
      <c r="C136">
        <v>1.0677845672871962</v>
      </c>
      <c r="D136">
        <v>0.91475299652738884</v>
      </c>
      <c r="E136">
        <f t="shared" si="2"/>
        <v>0</v>
      </c>
    </row>
    <row r="137" spans="2:5" ht="15.75" x14ac:dyDescent="0.25">
      <c r="B137" s="12" t="s">
        <v>126</v>
      </c>
      <c r="C137">
        <v>0.93450593450593433</v>
      </c>
      <c r="D137">
        <v>1.0599029740561066</v>
      </c>
      <c r="E137">
        <f t="shared" si="2"/>
        <v>0</v>
      </c>
    </row>
    <row r="138" spans="2:5" ht="15.75" x14ac:dyDescent="0.25">
      <c r="B138" s="12" t="s">
        <v>195</v>
      </c>
      <c r="C138">
        <v>1.1303491827637444</v>
      </c>
      <c r="D138">
        <v>0.89228211410570546</v>
      </c>
      <c r="E138">
        <f t="shared" si="2"/>
        <v>0</v>
      </c>
    </row>
    <row r="139" spans="2:5" ht="15.75" x14ac:dyDescent="0.25">
      <c r="B139" s="15" t="s">
        <v>180</v>
      </c>
      <c r="C139">
        <v>0.99985789398891567</v>
      </c>
      <c r="D139">
        <v>1.0845748851797918</v>
      </c>
      <c r="E139">
        <f t="shared" si="2"/>
        <v>0</v>
      </c>
    </row>
    <row r="140" spans="2:5" ht="15.75" x14ac:dyDescent="0.25">
      <c r="B140" s="19" t="s">
        <v>159</v>
      </c>
      <c r="C140">
        <v>1.0541605120630233</v>
      </c>
      <c r="D140">
        <v>0.93250203307129298</v>
      </c>
      <c r="E140">
        <f t="shared" si="2"/>
        <v>0</v>
      </c>
    </row>
    <row r="141" spans="2:5" ht="15.75" x14ac:dyDescent="0.25">
      <c r="B141" s="22" t="s">
        <v>47</v>
      </c>
      <c r="C141">
        <v>1.2261201378631217</v>
      </c>
      <c r="D141">
        <v>0.82190295473027908</v>
      </c>
      <c r="E141">
        <f t="shared" si="2"/>
        <v>0</v>
      </c>
    </row>
    <row r="142" spans="2:5" ht="15.75" x14ac:dyDescent="0.25">
      <c r="B142" s="13" t="s">
        <v>74</v>
      </c>
      <c r="C142">
        <v>1.0202719910355016</v>
      </c>
      <c r="D142">
        <v>1.0451034139048092</v>
      </c>
      <c r="E142">
        <f t="shared" si="2"/>
        <v>0</v>
      </c>
    </row>
    <row r="143" spans="2:5" ht="15.75" x14ac:dyDescent="0.25">
      <c r="B143" s="13" t="s">
        <v>127</v>
      </c>
      <c r="C143">
        <v>1.0019355167320327</v>
      </c>
      <c r="D143">
        <v>0.89459257413406434</v>
      </c>
      <c r="E143">
        <f t="shared" si="2"/>
        <v>0</v>
      </c>
    </row>
    <row r="144" spans="2:5" ht="15.75" x14ac:dyDescent="0.25">
      <c r="B144" s="13" t="s">
        <v>27</v>
      </c>
      <c r="C144">
        <v>1.042916015347449</v>
      </c>
      <c r="D144">
        <v>0.97345132743362828</v>
      </c>
      <c r="E144">
        <f t="shared" si="2"/>
        <v>0</v>
      </c>
    </row>
    <row r="145" spans="2:5" ht="15.75" x14ac:dyDescent="0.25">
      <c r="B145" s="13" t="s">
        <v>94</v>
      </c>
      <c r="C145">
        <v>1.1169532471223533</v>
      </c>
      <c r="D145">
        <v>0.88133191640099184</v>
      </c>
      <c r="E145">
        <f t="shared" si="2"/>
        <v>0</v>
      </c>
    </row>
    <row r="146" spans="2:5" ht="15.75" x14ac:dyDescent="0.25">
      <c r="B146" s="18" t="s">
        <v>94</v>
      </c>
      <c r="C146">
        <v>0.96579635753417903</v>
      </c>
      <c r="D146">
        <v>1.1676935140584743</v>
      </c>
      <c r="E146">
        <f t="shared" si="2"/>
        <v>0</v>
      </c>
    </row>
    <row r="147" spans="2:5" ht="15.75" x14ac:dyDescent="0.25">
      <c r="B147" s="16" t="s">
        <v>129</v>
      </c>
      <c r="C147">
        <v>1.1553421959625803</v>
      </c>
      <c r="D147">
        <v>1.0059636757928978</v>
      </c>
      <c r="E147">
        <f t="shared" si="2"/>
        <v>0</v>
      </c>
    </row>
    <row r="148" spans="2:5" ht="15.75" x14ac:dyDescent="0.25">
      <c r="B148" s="22" t="s">
        <v>182</v>
      </c>
      <c r="C148">
        <v>0.98422623276964605</v>
      </c>
      <c r="D148">
        <v>0.9452223591352078</v>
      </c>
      <c r="E148">
        <f t="shared" si="2"/>
        <v>0</v>
      </c>
    </row>
    <row r="149" spans="2:5" ht="15.75" x14ac:dyDescent="0.25">
      <c r="B149" s="16" t="s">
        <v>128</v>
      </c>
      <c r="C149">
        <v>1.0563337238323232</v>
      </c>
      <c r="D149">
        <v>1.0423623224520309</v>
      </c>
      <c r="E149">
        <f t="shared" si="2"/>
        <v>0</v>
      </c>
    </row>
    <row r="150" spans="2:5" ht="15.75" x14ac:dyDescent="0.25">
      <c r="B150" s="22" t="s">
        <v>275</v>
      </c>
      <c r="C150">
        <v>1.0320549513451636</v>
      </c>
      <c r="D150">
        <v>0.99434318038969205</v>
      </c>
      <c r="E150">
        <f t="shared" si="2"/>
        <v>0</v>
      </c>
    </row>
    <row r="151" spans="2:5" ht="15.75" x14ac:dyDescent="0.25">
      <c r="B151" s="13" t="s">
        <v>130</v>
      </c>
      <c r="C151">
        <v>1.0026995364946774</v>
      </c>
      <c r="D151">
        <v>1.0488412658858708</v>
      </c>
      <c r="E151">
        <f t="shared" si="2"/>
        <v>0</v>
      </c>
    </row>
    <row r="152" spans="2:5" ht="15.75" x14ac:dyDescent="0.25">
      <c r="B152" s="13" t="s">
        <v>232</v>
      </c>
      <c r="C152">
        <v>1.0840718857705565</v>
      </c>
      <c r="D152">
        <v>0.81458389807535903</v>
      </c>
      <c r="E152">
        <f t="shared" si="2"/>
        <v>0</v>
      </c>
    </row>
    <row r="153" spans="2:5" ht="15.75" x14ac:dyDescent="0.25">
      <c r="B153" s="13" t="s">
        <v>52</v>
      </c>
      <c r="C153">
        <v>1.0618127786032692</v>
      </c>
      <c r="D153">
        <v>0.80670283514175711</v>
      </c>
      <c r="E153">
        <f t="shared" si="2"/>
        <v>0</v>
      </c>
    </row>
    <row r="154" spans="2:5" ht="15.75" x14ac:dyDescent="0.25">
      <c r="B154" s="13" t="s">
        <v>201</v>
      </c>
      <c r="C154">
        <v>1.0113025023444056</v>
      </c>
      <c r="D154">
        <v>1.0074388947927735</v>
      </c>
      <c r="E154">
        <f t="shared" si="2"/>
        <v>0</v>
      </c>
    </row>
    <row r="155" spans="2:5" ht="15.75" x14ac:dyDescent="0.25">
      <c r="B155" s="13" t="s">
        <v>297</v>
      </c>
      <c r="C155">
        <v>1.1662135088723529</v>
      </c>
      <c r="D155">
        <v>0.93966059082338138</v>
      </c>
      <c r="E155">
        <f t="shared" si="2"/>
        <v>0</v>
      </c>
    </row>
    <row r="156" spans="2:5" ht="15.75" x14ac:dyDescent="0.25">
      <c r="B156" s="13" t="s">
        <v>261</v>
      </c>
      <c r="C156">
        <v>0.82296582296582288</v>
      </c>
      <c r="D156">
        <v>1.2649230120227803</v>
      </c>
      <c r="E156">
        <f t="shared" si="2"/>
        <v>0</v>
      </c>
    </row>
    <row r="157" spans="2:5" ht="15.75" x14ac:dyDescent="0.25">
      <c r="B157" s="22" t="s">
        <v>213</v>
      </c>
      <c r="C157">
        <v>1.0872300872300871</v>
      </c>
      <c r="D157">
        <v>0.91436405821556654</v>
      </c>
      <c r="E157">
        <f t="shared" si="2"/>
        <v>0</v>
      </c>
    </row>
    <row r="158" spans="2:5" ht="15.75" x14ac:dyDescent="0.25">
      <c r="B158" s="13" t="s">
        <v>231</v>
      </c>
      <c r="C158">
        <v>1.1498282770463655</v>
      </c>
      <c r="D158">
        <v>0.90697674418604646</v>
      </c>
      <c r="E158">
        <f t="shared" si="2"/>
        <v>0</v>
      </c>
    </row>
    <row r="159" spans="2:5" ht="15.75" x14ac:dyDescent="0.25">
      <c r="B159" s="13" t="s">
        <v>30</v>
      </c>
      <c r="C159">
        <v>1.0450476055137132</v>
      </c>
      <c r="D159">
        <v>0.90131063067099815</v>
      </c>
      <c r="E159">
        <f t="shared" si="2"/>
        <v>0</v>
      </c>
    </row>
    <row r="160" spans="2:5" ht="15.75" x14ac:dyDescent="0.25">
      <c r="B160" s="13" t="s">
        <v>221</v>
      </c>
      <c r="C160">
        <v>1.1456783056668576</v>
      </c>
      <c r="D160">
        <v>0.87052168447517275</v>
      </c>
      <c r="E160">
        <f t="shared" si="2"/>
        <v>0</v>
      </c>
    </row>
    <row r="161" spans="2:5" ht="15.75" x14ac:dyDescent="0.25">
      <c r="B161" s="13" t="s">
        <v>305</v>
      </c>
      <c r="C161">
        <v>1.3050944476244997</v>
      </c>
      <c r="D161">
        <v>0.87303582652419853</v>
      </c>
      <c r="E161">
        <f t="shared" si="2"/>
        <v>0</v>
      </c>
    </row>
    <row r="162" spans="2:5" ht="15.75" x14ac:dyDescent="0.25">
      <c r="B162" s="16" t="s">
        <v>184</v>
      </c>
      <c r="C162">
        <v>1.0528634361233478</v>
      </c>
      <c r="D162">
        <v>0.87801052985325423</v>
      </c>
      <c r="E162">
        <f t="shared" si="2"/>
        <v>0</v>
      </c>
    </row>
    <row r="163" spans="2:5" ht="15.75" x14ac:dyDescent="0.25">
      <c r="B163" s="11" t="s">
        <v>237</v>
      </c>
      <c r="C163">
        <v>0.98218251813829527</v>
      </c>
      <c r="D163">
        <v>0.96776478923131415</v>
      </c>
      <c r="E163">
        <f t="shared" si="2"/>
        <v>0</v>
      </c>
    </row>
    <row r="164" spans="2:5" ht="15.75" x14ac:dyDescent="0.25">
      <c r="B164" s="14" t="s">
        <v>96</v>
      </c>
      <c r="C164">
        <v>1.4131872213967311</v>
      </c>
      <c r="D164">
        <v>0.96631081554077725</v>
      </c>
      <c r="E164">
        <f t="shared" si="2"/>
        <v>0</v>
      </c>
    </row>
    <row r="165" spans="2:5" ht="15.75" x14ac:dyDescent="0.25">
      <c r="B165" s="14" t="s">
        <v>131</v>
      </c>
      <c r="C165">
        <v>0.99949065349157018</v>
      </c>
      <c r="D165">
        <v>0.9907799651133814</v>
      </c>
      <c r="E165">
        <f t="shared" si="2"/>
        <v>0</v>
      </c>
    </row>
    <row r="166" spans="2:5" ht="15.75" x14ac:dyDescent="0.25">
      <c r="B166" s="14" t="s">
        <v>121</v>
      </c>
      <c r="C166">
        <v>1.2648111047510018</v>
      </c>
      <c r="D166">
        <v>0.84286612193588928</v>
      </c>
      <c r="E166">
        <f t="shared" si="2"/>
        <v>0</v>
      </c>
    </row>
    <row r="167" spans="2:5" ht="15.75" x14ac:dyDescent="0.25">
      <c r="B167" s="14" t="s">
        <v>58</v>
      </c>
      <c r="C167">
        <v>1.0958999167294499</v>
      </c>
      <c r="D167">
        <v>0.89866666666666661</v>
      </c>
      <c r="E167">
        <f t="shared" si="2"/>
        <v>0</v>
      </c>
    </row>
    <row r="168" spans="2:5" ht="15.75" x14ac:dyDescent="0.25">
      <c r="B168" s="14" t="s">
        <v>296</v>
      </c>
      <c r="C168">
        <v>1.0303540981006383</v>
      </c>
      <c r="D168">
        <v>1.2626666666666668</v>
      </c>
      <c r="E168">
        <f t="shared" si="2"/>
        <v>0</v>
      </c>
    </row>
    <row r="169" spans="2:5" ht="15.75" x14ac:dyDescent="0.25">
      <c r="B169" s="14" t="s">
        <v>185</v>
      </c>
      <c r="C169">
        <v>1.0490265738240727</v>
      </c>
      <c r="D169">
        <v>1.0948806990030246</v>
      </c>
      <c r="E169">
        <f t="shared" si="2"/>
        <v>0</v>
      </c>
    </row>
    <row r="170" spans="2:5" ht="15.75" x14ac:dyDescent="0.25">
      <c r="B170" s="17" t="s">
        <v>146</v>
      </c>
      <c r="C170">
        <v>1.0709010339734122</v>
      </c>
      <c r="D170">
        <v>0.91515315803740838</v>
      </c>
      <c r="E170">
        <f t="shared" si="2"/>
        <v>0</v>
      </c>
    </row>
    <row r="171" spans="2:5" ht="15.75" x14ac:dyDescent="0.25">
      <c r="B171" s="13" t="s">
        <v>79</v>
      </c>
      <c r="C171">
        <v>1.042309369919505</v>
      </c>
      <c r="D171">
        <v>1.2213333333333334</v>
      </c>
      <c r="E171">
        <f t="shared" si="2"/>
        <v>0</v>
      </c>
    </row>
    <row r="172" spans="2:5" ht="15.75" x14ac:dyDescent="0.25">
      <c r="B172" s="18" t="s">
        <v>60</v>
      </c>
      <c r="C172">
        <v>1.2469232970807103</v>
      </c>
      <c r="D172">
        <v>0.91577624135763669</v>
      </c>
      <c r="E172">
        <f t="shared" si="2"/>
        <v>0</v>
      </c>
    </row>
    <row r="173" spans="2:5" ht="15.75" x14ac:dyDescent="0.25">
      <c r="B173" s="13" t="s">
        <v>187</v>
      </c>
      <c r="C173">
        <v>1.1452323433281226</v>
      </c>
      <c r="D173">
        <v>0.97009073596953066</v>
      </c>
      <c r="E173">
        <f t="shared" si="2"/>
        <v>0</v>
      </c>
    </row>
    <row r="174" spans="2:5" ht="15.75" x14ac:dyDescent="0.25">
      <c r="B174" s="13" t="s">
        <v>135</v>
      </c>
      <c r="C174">
        <v>1.0815463759995925</v>
      </c>
      <c r="D174">
        <v>0.89558933466234736</v>
      </c>
      <c r="E174">
        <f t="shared" si="2"/>
        <v>0</v>
      </c>
    </row>
    <row r="175" spans="2:5" ht="15.75" x14ac:dyDescent="0.25">
      <c r="B175" s="13" t="s">
        <v>163</v>
      </c>
      <c r="C175">
        <v>0.96077874094074178</v>
      </c>
      <c r="D175">
        <v>1.0043687689033269</v>
      </c>
      <c r="E175">
        <f t="shared" si="2"/>
        <v>0</v>
      </c>
    </row>
    <row r="176" spans="2:5" ht="15.75" x14ac:dyDescent="0.25">
      <c r="B176" s="18" t="s">
        <v>190</v>
      </c>
      <c r="C176">
        <v>1.1439711761512266</v>
      </c>
      <c r="D176">
        <v>0.84165781083953239</v>
      </c>
      <c r="E176">
        <f t="shared" si="2"/>
        <v>0</v>
      </c>
    </row>
    <row r="177" spans="2:5" ht="15.75" x14ac:dyDescent="0.25">
      <c r="B177" s="13" t="s">
        <v>57</v>
      </c>
      <c r="C177">
        <v>0.93736735600414589</v>
      </c>
      <c r="D177">
        <v>1.0456960680127523</v>
      </c>
      <c r="E177">
        <f t="shared" si="2"/>
        <v>0</v>
      </c>
    </row>
    <row r="178" spans="2:5" ht="15.75" x14ac:dyDescent="0.25">
      <c r="B178" s="13" t="s">
        <v>222</v>
      </c>
      <c r="C178">
        <v>1.0442050520059434</v>
      </c>
      <c r="D178">
        <v>0.87705635281764105</v>
      </c>
      <c r="E178">
        <f t="shared" si="2"/>
        <v>0</v>
      </c>
    </row>
    <row r="179" spans="2:5" ht="15.75" x14ac:dyDescent="0.25">
      <c r="B179" s="19" t="s">
        <v>274</v>
      </c>
      <c r="C179">
        <v>1.1919719519175733</v>
      </c>
      <c r="D179">
        <v>0.91263356379635441</v>
      </c>
      <c r="E179">
        <f t="shared" si="2"/>
        <v>0</v>
      </c>
    </row>
    <row r="180" spans="2:5" ht="15.75" x14ac:dyDescent="0.25">
      <c r="B180" s="15" t="s">
        <v>313</v>
      </c>
      <c r="C180">
        <v>1.3203140489313614</v>
      </c>
      <c r="D180">
        <v>0.79800000000000004</v>
      </c>
      <c r="E180">
        <f t="shared" si="2"/>
        <v>0</v>
      </c>
    </row>
    <row r="181" spans="2:5" ht="15.75" x14ac:dyDescent="0.25">
      <c r="B181" s="18" t="s">
        <v>326</v>
      </c>
      <c r="C181">
        <v>1.4698441651136045</v>
      </c>
      <c r="D181">
        <v>1.1559999999999999</v>
      </c>
      <c r="E181">
        <f t="shared" si="2"/>
        <v>0</v>
      </c>
    </row>
    <row r="182" spans="2:5" ht="15.75" x14ac:dyDescent="0.25">
      <c r="B182" s="13" t="s">
        <v>276</v>
      </c>
      <c r="C182">
        <v>0.99294210552292583</v>
      </c>
      <c r="D182">
        <v>1.1130003542330853</v>
      </c>
      <c r="E182">
        <f t="shared" si="2"/>
        <v>0</v>
      </c>
    </row>
    <row r="183" spans="2:5" ht="15.75" x14ac:dyDescent="0.25">
      <c r="B183" s="13" t="s">
        <v>203</v>
      </c>
      <c r="C183">
        <v>1.1313360643601005</v>
      </c>
      <c r="D183">
        <v>1.0237336167198017</v>
      </c>
      <c r="E183">
        <f t="shared" si="2"/>
        <v>0</v>
      </c>
    </row>
    <row r="184" spans="2:5" ht="15.75" x14ac:dyDescent="0.25">
      <c r="B184" s="13" t="s">
        <v>250</v>
      </c>
      <c r="C184">
        <v>0.95338195338195342</v>
      </c>
      <c r="D184">
        <v>1.1257118751318289</v>
      </c>
      <c r="E184">
        <f t="shared" si="2"/>
        <v>0</v>
      </c>
    </row>
    <row r="185" spans="2:5" ht="15.75" x14ac:dyDescent="0.25">
      <c r="B185" s="13" t="s">
        <v>12</v>
      </c>
      <c r="C185">
        <v>0.98158134739680392</v>
      </c>
      <c r="D185">
        <v>1.0093333333333334</v>
      </c>
      <c r="E185">
        <f t="shared" si="2"/>
        <v>0</v>
      </c>
    </row>
    <row r="186" spans="2:5" ht="15.75" x14ac:dyDescent="0.25">
      <c r="B186" s="13" t="s">
        <v>277</v>
      </c>
      <c r="C186">
        <v>1.5490844479541979</v>
      </c>
      <c r="D186">
        <v>1.1767623095997164</v>
      </c>
      <c r="E186">
        <f t="shared" si="2"/>
        <v>0</v>
      </c>
    </row>
    <row r="187" spans="2:5" ht="15.75" x14ac:dyDescent="0.25">
      <c r="B187" s="13" t="s">
        <v>168</v>
      </c>
      <c r="C187">
        <v>1.276560178306092</v>
      </c>
      <c r="D187">
        <v>0.85710535526776344</v>
      </c>
      <c r="E187">
        <f t="shared" si="2"/>
        <v>0</v>
      </c>
    </row>
    <row r="188" spans="2:5" ht="15.75" x14ac:dyDescent="0.25">
      <c r="B188" s="13" t="s">
        <v>29</v>
      </c>
      <c r="C188">
        <v>1.0376661742983753</v>
      </c>
      <c r="D188">
        <v>0.82325833559230144</v>
      </c>
      <c r="E188">
        <f t="shared" si="2"/>
        <v>0</v>
      </c>
    </row>
    <row r="189" spans="2:5" ht="15.75" x14ac:dyDescent="0.25">
      <c r="B189" s="22" t="s">
        <v>35</v>
      </c>
      <c r="C189">
        <v>1.0042631803325281</v>
      </c>
      <c r="D189">
        <v>1.1235577461633248</v>
      </c>
      <c r="E189">
        <f t="shared" si="2"/>
        <v>0</v>
      </c>
    </row>
    <row r="190" spans="2:5" ht="15.75" x14ac:dyDescent="0.25">
      <c r="B190" s="16" t="s">
        <v>271</v>
      </c>
      <c r="C190">
        <v>1.0249713795077278</v>
      </c>
      <c r="D190">
        <v>0.97611565053425497</v>
      </c>
      <c r="E190">
        <f t="shared" si="2"/>
        <v>0</v>
      </c>
    </row>
    <row r="191" spans="2:5" ht="15.75" x14ac:dyDescent="0.25">
      <c r="B191" s="13" t="s">
        <v>189</v>
      </c>
      <c r="C191">
        <v>1.0255790819951685</v>
      </c>
      <c r="D191">
        <v>1.1036182368096785</v>
      </c>
      <c r="E191">
        <f t="shared" si="2"/>
        <v>0</v>
      </c>
    </row>
    <row r="192" spans="2:5" ht="15.75" x14ac:dyDescent="0.25">
      <c r="B192" s="13" t="s">
        <v>279</v>
      </c>
      <c r="C192">
        <v>1.0600661369132818</v>
      </c>
      <c r="D192">
        <v>1.0081473609635139</v>
      </c>
      <c r="E192">
        <f t="shared" si="2"/>
        <v>0</v>
      </c>
    </row>
    <row r="193" spans="2:5" ht="15.75" x14ac:dyDescent="0.25">
      <c r="B193" s="18" t="s">
        <v>289</v>
      </c>
      <c r="C193">
        <v>1.3206926159129941</v>
      </c>
      <c r="D193">
        <v>0.82463859208045243</v>
      </c>
      <c r="E193">
        <f t="shared" si="2"/>
        <v>0</v>
      </c>
    </row>
    <row r="194" spans="2:5" ht="15.75" x14ac:dyDescent="0.25">
      <c r="B194" s="18" t="s">
        <v>9</v>
      </c>
      <c r="C194">
        <v>0.8769578492406519</v>
      </c>
      <c r="D194">
        <v>1.1539999999999999</v>
      </c>
      <c r="E194">
        <f t="shared" si="2"/>
        <v>0</v>
      </c>
    </row>
    <row r="195" spans="2:5" ht="15.75" x14ac:dyDescent="0.25">
      <c r="B195" s="13" t="s">
        <v>117</v>
      </c>
      <c r="C195">
        <v>1.0167310167310166</v>
      </c>
      <c r="D195">
        <v>0.94157350769879788</v>
      </c>
      <c r="E195">
        <f t="shared" si="2"/>
        <v>0</v>
      </c>
    </row>
    <row r="196" spans="2:5" ht="15.75" x14ac:dyDescent="0.25">
      <c r="B196" s="13" t="s">
        <v>137</v>
      </c>
      <c r="C196">
        <v>1.041817348342077</v>
      </c>
      <c r="D196">
        <v>1.0184400697732368</v>
      </c>
      <c r="E196">
        <f t="shared" si="2"/>
        <v>0</v>
      </c>
    </row>
    <row r="197" spans="2:5" ht="15.75" x14ac:dyDescent="0.25">
      <c r="B197" s="13" t="s">
        <v>188</v>
      </c>
      <c r="C197">
        <v>1.0396328165272213</v>
      </c>
      <c r="D197">
        <v>1.0640000000000001</v>
      </c>
      <c r="E197">
        <f t="shared" ref="E197:E260" si="3">COUNTIF($I$5:$I$35,B197)</f>
        <v>0</v>
      </c>
    </row>
    <row r="198" spans="2:5" ht="15.75" x14ac:dyDescent="0.25">
      <c r="B198" s="18" t="s">
        <v>119</v>
      </c>
      <c r="C198">
        <v>0.93647894970633228</v>
      </c>
      <c r="D198">
        <v>1.0095642933049946</v>
      </c>
      <c r="E198">
        <f t="shared" si="3"/>
        <v>0</v>
      </c>
    </row>
    <row r="199" spans="2:5" ht="15.75" x14ac:dyDescent="0.25">
      <c r="B199" s="13" t="s">
        <v>63</v>
      </c>
      <c r="C199">
        <v>1.10438207779419</v>
      </c>
      <c r="D199">
        <v>0.83220384928164814</v>
      </c>
      <c r="E199">
        <f t="shared" si="3"/>
        <v>0</v>
      </c>
    </row>
    <row r="200" spans="2:5" ht="15.75" x14ac:dyDescent="0.25">
      <c r="B200" s="18" t="s">
        <v>328</v>
      </c>
      <c r="C200">
        <v>1.1826797256037112</v>
      </c>
      <c r="D200">
        <v>1.0893333333333333</v>
      </c>
      <c r="E200">
        <f t="shared" si="3"/>
        <v>0</v>
      </c>
    </row>
    <row r="201" spans="2:5" ht="15.75" x14ac:dyDescent="0.25">
      <c r="B201" s="18" t="s">
        <v>262</v>
      </c>
      <c r="C201">
        <v>0.86908336908336903</v>
      </c>
      <c r="D201">
        <v>1.0485129719468469</v>
      </c>
      <c r="E201">
        <f t="shared" si="3"/>
        <v>0</v>
      </c>
    </row>
    <row r="202" spans="2:5" ht="15.75" x14ac:dyDescent="0.25">
      <c r="B202" s="13" t="s">
        <v>40</v>
      </c>
      <c r="C202">
        <v>1.0691777449532252</v>
      </c>
      <c r="D202">
        <v>0.93982108972621303</v>
      </c>
      <c r="E202">
        <f t="shared" si="3"/>
        <v>0</v>
      </c>
    </row>
    <row r="203" spans="2:5" ht="15.75" x14ac:dyDescent="0.25">
      <c r="B203" s="13" t="s">
        <v>259</v>
      </c>
      <c r="C203">
        <v>1.4550713934022652</v>
      </c>
      <c r="D203">
        <v>0.84277582000542139</v>
      </c>
      <c r="E203">
        <f t="shared" si="3"/>
        <v>0</v>
      </c>
    </row>
    <row r="204" spans="2:5" ht="15.75" x14ac:dyDescent="0.25">
      <c r="B204" s="13" t="s">
        <v>115</v>
      </c>
      <c r="C204">
        <v>1.0310192023633677</v>
      </c>
      <c r="D204">
        <v>0.98536188669015989</v>
      </c>
      <c r="E204">
        <f t="shared" si="3"/>
        <v>0</v>
      </c>
    </row>
    <row r="205" spans="2:5" ht="15.75" x14ac:dyDescent="0.25">
      <c r="B205" s="13" t="s">
        <v>65</v>
      </c>
      <c r="C205">
        <v>1.0683161004431316</v>
      </c>
      <c r="D205">
        <v>0.89075630252100824</v>
      </c>
      <c r="E205">
        <f t="shared" si="3"/>
        <v>0</v>
      </c>
    </row>
    <row r="206" spans="2:5" ht="15.75" x14ac:dyDescent="0.25">
      <c r="B206" s="13" t="s">
        <v>234</v>
      </c>
      <c r="C206">
        <v>0.84191334191334188</v>
      </c>
      <c r="D206">
        <v>1.1257118751318289</v>
      </c>
      <c r="E206">
        <f t="shared" si="3"/>
        <v>0</v>
      </c>
    </row>
    <row r="207" spans="2:5" ht="15.75" x14ac:dyDescent="0.25">
      <c r="B207" s="13" t="s">
        <v>166</v>
      </c>
      <c r="C207">
        <v>1.0326151560178307</v>
      </c>
      <c r="D207">
        <v>1.008837941897095</v>
      </c>
      <c r="E207">
        <f t="shared" si="3"/>
        <v>0</v>
      </c>
    </row>
    <row r="208" spans="2:5" ht="15.75" x14ac:dyDescent="0.25">
      <c r="B208" s="13" t="s">
        <v>191</v>
      </c>
      <c r="C208">
        <v>1.0238738098621571</v>
      </c>
      <c r="D208">
        <v>1.0218438445166349</v>
      </c>
      <c r="E208">
        <f t="shared" si="3"/>
        <v>0</v>
      </c>
    </row>
    <row r="209" spans="2:5" ht="15.75" x14ac:dyDescent="0.25">
      <c r="B209" s="13" t="s">
        <v>67</v>
      </c>
      <c r="C209">
        <v>1.1129985228951254</v>
      </c>
      <c r="D209">
        <v>0.85361886690159938</v>
      </c>
      <c r="E209">
        <f t="shared" si="3"/>
        <v>0</v>
      </c>
    </row>
    <row r="210" spans="2:5" ht="15.75" x14ac:dyDescent="0.25">
      <c r="B210" s="13" t="s">
        <v>225</v>
      </c>
      <c r="C210">
        <v>0.97667161961367022</v>
      </c>
      <c r="D210">
        <v>1.0083129156457824</v>
      </c>
      <c r="E210">
        <f t="shared" si="3"/>
        <v>0</v>
      </c>
    </row>
    <row r="211" spans="2:5" ht="15.75" x14ac:dyDescent="0.25">
      <c r="B211" s="18" t="s">
        <v>97</v>
      </c>
      <c r="C211">
        <v>0.99136271654903507</v>
      </c>
      <c r="D211">
        <v>1.1243358129649308</v>
      </c>
      <c r="E211">
        <f t="shared" si="3"/>
        <v>0</v>
      </c>
    </row>
    <row r="212" spans="2:5" ht="15.75" x14ac:dyDescent="0.25">
      <c r="B212" s="13" t="s">
        <v>139</v>
      </c>
      <c r="C212">
        <v>1.0250089135638973</v>
      </c>
      <c r="D212">
        <v>0.96361824071766755</v>
      </c>
      <c r="E212">
        <f t="shared" si="3"/>
        <v>0</v>
      </c>
    </row>
    <row r="213" spans="2:5" ht="15.75" x14ac:dyDescent="0.25">
      <c r="B213" s="18" t="s">
        <v>278</v>
      </c>
      <c r="C213">
        <v>1.0748729085435071</v>
      </c>
      <c r="D213">
        <v>1.0435706695005313</v>
      </c>
      <c r="E213">
        <f t="shared" si="3"/>
        <v>0</v>
      </c>
    </row>
    <row r="214" spans="2:5" ht="15.75" x14ac:dyDescent="0.25">
      <c r="B214" s="18" t="s">
        <v>265</v>
      </c>
      <c r="C214">
        <v>1.1047622824061223</v>
      </c>
      <c r="D214">
        <v>1.1520000000000001</v>
      </c>
      <c r="E214">
        <f t="shared" si="3"/>
        <v>0</v>
      </c>
    </row>
    <row r="215" spans="2:5" ht="15.75" x14ac:dyDescent="0.25">
      <c r="B215" s="13" t="s">
        <v>153</v>
      </c>
      <c r="C215">
        <v>1.0086552748885589</v>
      </c>
      <c r="D215">
        <v>0.94189709485474293</v>
      </c>
      <c r="E215">
        <f t="shared" si="3"/>
        <v>0</v>
      </c>
    </row>
    <row r="216" spans="2:5" ht="15.75" x14ac:dyDescent="0.25">
      <c r="B216" s="13" t="s">
        <v>55</v>
      </c>
      <c r="C216">
        <v>0.87470282317979198</v>
      </c>
      <c r="D216">
        <v>1.0098879943997201</v>
      </c>
      <c r="E216">
        <f t="shared" si="3"/>
        <v>0</v>
      </c>
    </row>
    <row r="217" spans="2:5" ht="15.75" x14ac:dyDescent="0.25">
      <c r="B217" s="18" t="s">
        <v>37</v>
      </c>
      <c r="C217">
        <v>0.9170327229653028</v>
      </c>
      <c r="D217">
        <v>1.1165426850867872</v>
      </c>
      <c r="E217">
        <f t="shared" si="3"/>
        <v>0</v>
      </c>
    </row>
    <row r="218" spans="2:5" ht="15.75" x14ac:dyDescent="0.25">
      <c r="B218" s="18" t="s">
        <v>102</v>
      </c>
      <c r="C218">
        <v>0.99708800157938904</v>
      </c>
      <c r="D218">
        <v>1.1186680835990082</v>
      </c>
      <c r="E218">
        <f t="shared" si="3"/>
        <v>0</v>
      </c>
    </row>
    <row r="219" spans="2:5" ht="15.75" x14ac:dyDescent="0.25">
      <c r="B219" s="13" t="s">
        <v>141</v>
      </c>
      <c r="C219">
        <v>1.075892629756023</v>
      </c>
      <c r="D219">
        <v>0.90356341888861202</v>
      </c>
      <c r="E219">
        <f t="shared" si="3"/>
        <v>0</v>
      </c>
    </row>
    <row r="220" spans="2:5" ht="15.75" x14ac:dyDescent="0.25">
      <c r="B220" s="18" t="s">
        <v>282</v>
      </c>
      <c r="C220">
        <v>0.94121711662800467</v>
      </c>
      <c r="D220">
        <v>1.1257527453064116</v>
      </c>
      <c r="E220">
        <f t="shared" si="3"/>
        <v>0</v>
      </c>
    </row>
    <row r="221" spans="2:5" ht="15.75" x14ac:dyDescent="0.25">
      <c r="B221" s="13" t="s">
        <v>143</v>
      </c>
      <c r="C221">
        <v>1.0207304028930881</v>
      </c>
      <c r="D221">
        <v>0.93371542486917514</v>
      </c>
      <c r="E221">
        <f t="shared" si="3"/>
        <v>0</v>
      </c>
    </row>
    <row r="222" spans="2:5" ht="15.75" x14ac:dyDescent="0.25">
      <c r="B222" s="13" t="s">
        <v>193</v>
      </c>
      <c r="C222">
        <v>1.1031689640471791</v>
      </c>
      <c r="D222">
        <v>1.0836787274560322</v>
      </c>
      <c r="E222">
        <f t="shared" si="3"/>
        <v>0</v>
      </c>
    </row>
    <row r="223" spans="2:5" ht="15.75" x14ac:dyDescent="0.25">
      <c r="B223" s="19" t="s">
        <v>229</v>
      </c>
      <c r="C223">
        <v>1.0240341753343241</v>
      </c>
      <c r="D223">
        <v>0.92693384669233481</v>
      </c>
      <c r="E223">
        <f t="shared" si="3"/>
        <v>0</v>
      </c>
    </row>
    <row r="224" spans="2:5" ht="15.75" x14ac:dyDescent="0.25">
      <c r="B224" s="15" t="s">
        <v>71</v>
      </c>
      <c r="C224">
        <v>0.79901329901329909</v>
      </c>
      <c r="D224">
        <v>1.1434296561906774</v>
      </c>
      <c r="E224">
        <f t="shared" si="3"/>
        <v>0</v>
      </c>
    </row>
    <row r="225" spans="2:5" ht="15.75" x14ac:dyDescent="0.25">
      <c r="B225" s="13" t="s">
        <v>241</v>
      </c>
      <c r="C225">
        <v>0.79586729586729588</v>
      </c>
      <c r="D225">
        <v>1.0776207551149548</v>
      </c>
      <c r="E225">
        <f t="shared" si="3"/>
        <v>0</v>
      </c>
    </row>
    <row r="226" spans="2:5" ht="15.75" x14ac:dyDescent="0.25">
      <c r="B226" s="13" t="s">
        <v>111</v>
      </c>
      <c r="C226">
        <v>1.0190792712949286</v>
      </c>
      <c r="D226">
        <v>1.0807806993765248</v>
      </c>
      <c r="E226">
        <f t="shared" si="3"/>
        <v>0</v>
      </c>
    </row>
    <row r="227" spans="2:5" ht="15.75" x14ac:dyDescent="0.25">
      <c r="B227" s="13" t="s">
        <v>230</v>
      </c>
      <c r="C227">
        <v>1.111404160475483</v>
      </c>
      <c r="D227">
        <v>0.92483374168708443</v>
      </c>
      <c r="E227">
        <f t="shared" si="3"/>
        <v>0</v>
      </c>
    </row>
    <row r="228" spans="2:5" ht="15.75" x14ac:dyDescent="0.25">
      <c r="B228" s="13" t="s">
        <v>45</v>
      </c>
      <c r="C228">
        <v>1.1292466765140325</v>
      </c>
      <c r="D228">
        <v>0.91894822445107072</v>
      </c>
      <c r="E228">
        <f t="shared" si="3"/>
        <v>0</v>
      </c>
    </row>
    <row r="229" spans="2:5" ht="15.75" x14ac:dyDescent="0.25">
      <c r="B229" s="13" t="s">
        <v>173</v>
      </c>
      <c r="C229">
        <v>0.9889889889889889</v>
      </c>
      <c r="D229">
        <v>0.91942628137523741</v>
      </c>
      <c r="E229">
        <f t="shared" si="3"/>
        <v>0</v>
      </c>
    </row>
    <row r="230" spans="2:5" ht="15.75" x14ac:dyDescent="0.25">
      <c r="B230" s="24" t="s">
        <v>323</v>
      </c>
      <c r="C230">
        <v>1.1568063761449698</v>
      </c>
      <c r="D230">
        <v>0.93333333333333335</v>
      </c>
      <c r="E230">
        <f t="shared" si="3"/>
        <v>0</v>
      </c>
    </row>
    <row r="231" spans="2:5" ht="15.75" x14ac:dyDescent="0.25">
      <c r="B231" s="18" t="s">
        <v>73</v>
      </c>
      <c r="C231">
        <v>1.1393317210404226</v>
      </c>
      <c r="D231">
        <v>0.80835990081473597</v>
      </c>
      <c r="E231">
        <f t="shared" si="3"/>
        <v>0</v>
      </c>
    </row>
    <row r="232" spans="2:5" ht="15.75" x14ac:dyDescent="0.25">
      <c r="B232" s="22" t="s">
        <v>82</v>
      </c>
      <c r="C232">
        <v>1.0525631500742942</v>
      </c>
      <c r="D232">
        <v>1.0343017150857543</v>
      </c>
      <c r="E232">
        <f t="shared" si="3"/>
        <v>0</v>
      </c>
    </row>
    <row r="233" spans="2:5" ht="15.75" x14ac:dyDescent="0.25">
      <c r="B233" s="16" t="s">
        <v>10</v>
      </c>
      <c r="C233">
        <v>1.0994244384454743</v>
      </c>
      <c r="D233">
        <v>0.80712683777722405</v>
      </c>
      <c r="E233">
        <f t="shared" si="3"/>
        <v>0</v>
      </c>
    </row>
    <row r="234" spans="2:5" ht="15.75" x14ac:dyDescent="0.25">
      <c r="B234" s="13" t="s">
        <v>59</v>
      </c>
      <c r="C234">
        <v>1.0871099554234769</v>
      </c>
      <c r="D234">
        <v>0.89228211410570546</v>
      </c>
      <c r="E234">
        <f t="shared" si="3"/>
        <v>0</v>
      </c>
    </row>
    <row r="235" spans="2:5" ht="15.75" x14ac:dyDescent="0.25">
      <c r="B235" s="18" t="s">
        <v>3</v>
      </c>
      <c r="C235">
        <v>0.99471891811855306</v>
      </c>
      <c r="D235">
        <v>1.0152320226709175</v>
      </c>
      <c r="E235">
        <f t="shared" si="3"/>
        <v>0</v>
      </c>
    </row>
    <row r="236" spans="2:5" ht="15.75" x14ac:dyDescent="0.25">
      <c r="B236" s="13" t="s">
        <v>194</v>
      </c>
      <c r="C236">
        <v>1.0109421628534887</v>
      </c>
      <c r="D236">
        <v>1.0126582278481013</v>
      </c>
      <c r="E236">
        <f t="shared" si="3"/>
        <v>0</v>
      </c>
    </row>
    <row r="237" spans="2:5" ht="15.75" x14ac:dyDescent="0.25">
      <c r="B237" s="11" t="s">
        <v>207</v>
      </c>
      <c r="C237">
        <v>1.1517459138187223</v>
      </c>
      <c r="D237">
        <v>0.91748337416870862</v>
      </c>
      <c r="E237">
        <f t="shared" si="3"/>
        <v>0</v>
      </c>
    </row>
    <row r="238" spans="2:5" ht="15.75" x14ac:dyDescent="0.25">
      <c r="B238" s="17" t="s">
        <v>284</v>
      </c>
      <c r="C238">
        <v>1.0956023888258233</v>
      </c>
      <c r="D238">
        <v>1.0577399929153384</v>
      </c>
      <c r="E238">
        <f t="shared" si="3"/>
        <v>0</v>
      </c>
    </row>
    <row r="239" spans="2:5" ht="15.75" x14ac:dyDescent="0.25">
      <c r="B239" s="13" t="s">
        <v>324</v>
      </c>
      <c r="C239">
        <v>1.2000475831714181</v>
      </c>
      <c r="D239">
        <v>0.99399999999999999</v>
      </c>
      <c r="E239">
        <f t="shared" si="3"/>
        <v>0</v>
      </c>
    </row>
    <row r="240" spans="2:5" ht="15.75" x14ac:dyDescent="0.25">
      <c r="B240" s="18" t="s">
        <v>223</v>
      </c>
      <c r="C240">
        <v>0.87222937222937214</v>
      </c>
      <c r="D240">
        <v>1.2218941151655771</v>
      </c>
      <c r="E240">
        <f t="shared" si="3"/>
        <v>0</v>
      </c>
    </row>
    <row r="241" spans="2:5" ht="15.75" x14ac:dyDescent="0.25">
      <c r="B241" s="13" t="s">
        <v>145</v>
      </c>
      <c r="C241">
        <v>1.0661131767941729</v>
      </c>
      <c r="D241">
        <v>0.85546972339895333</v>
      </c>
      <c r="E241">
        <f t="shared" si="3"/>
        <v>0</v>
      </c>
    </row>
    <row r="242" spans="2:5" ht="15.75" x14ac:dyDescent="0.25">
      <c r="B242" s="13" t="s">
        <v>23</v>
      </c>
      <c r="C242">
        <v>1.0397587395371739</v>
      </c>
      <c r="D242">
        <v>0.96177825969097308</v>
      </c>
      <c r="E242">
        <f t="shared" si="3"/>
        <v>0</v>
      </c>
    </row>
    <row r="243" spans="2:5" ht="15.75" x14ac:dyDescent="0.25">
      <c r="B243" s="18" t="s">
        <v>257</v>
      </c>
      <c r="C243">
        <v>1.2621637092157987</v>
      </c>
      <c r="D243">
        <v>0.92708988057825259</v>
      </c>
      <c r="E243">
        <f t="shared" si="3"/>
        <v>0</v>
      </c>
    </row>
    <row r="244" spans="2:5" ht="15.75" x14ac:dyDescent="0.25">
      <c r="B244" s="18" t="s">
        <v>226</v>
      </c>
      <c r="C244">
        <v>1.1036061820263308</v>
      </c>
      <c r="D244">
        <v>1.1118793211816467</v>
      </c>
      <c r="E244">
        <f t="shared" si="3"/>
        <v>0</v>
      </c>
    </row>
    <row r="245" spans="2:5" ht="15.75" x14ac:dyDescent="0.25">
      <c r="B245" s="29" t="s">
        <v>147</v>
      </c>
      <c r="C245">
        <v>1.059695410787959</v>
      </c>
      <c r="D245">
        <v>0.9952653874906553</v>
      </c>
      <c r="E245">
        <f t="shared" si="3"/>
        <v>0</v>
      </c>
    </row>
    <row r="246" spans="2:5" ht="15.75" x14ac:dyDescent="0.25">
      <c r="B246" s="18" t="s">
        <v>263</v>
      </c>
      <c r="C246">
        <v>1.046056544668702</v>
      </c>
      <c r="D246">
        <v>1.1066666666666667</v>
      </c>
      <c r="E246">
        <f t="shared" si="3"/>
        <v>0</v>
      </c>
    </row>
    <row r="247" spans="2:5" ht="15.75" x14ac:dyDescent="0.25">
      <c r="B247" s="13" t="s">
        <v>81</v>
      </c>
      <c r="C247">
        <v>1.2660097545501405</v>
      </c>
      <c r="D247">
        <v>0.73266666666666669</v>
      </c>
      <c r="E247">
        <f t="shared" si="3"/>
        <v>0</v>
      </c>
    </row>
    <row r="248" spans="2:5" ht="15.75" x14ac:dyDescent="0.25">
      <c r="B248" s="13" t="s">
        <v>6</v>
      </c>
      <c r="C248">
        <v>1.1528334287349744</v>
      </c>
      <c r="D248">
        <v>0.839723444374607</v>
      </c>
      <c r="E248">
        <f t="shared" si="3"/>
        <v>0</v>
      </c>
    </row>
    <row r="249" spans="2:5" ht="15.75" x14ac:dyDescent="0.25">
      <c r="B249" s="18" t="s">
        <v>51</v>
      </c>
      <c r="C249">
        <v>1.2207355466514027</v>
      </c>
      <c r="D249">
        <v>0.89692017598994334</v>
      </c>
      <c r="E249">
        <f t="shared" si="3"/>
        <v>0</v>
      </c>
    </row>
    <row r="250" spans="2:5" ht="15.75" x14ac:dyDescent="0.25">
      <c r="B250" s="18" t="s">
        <v>155</v>
      </c>
      <c r="C250">
        <v>1.2585145964510591</v>
      </c>
      <c r="D250">
        <v>0.92520427404148331</v>
      </c>
      <c r="E250">
        <f t="shared" si="3"/>
        <v>0</v>
      </c>
    </row>
    <row r="251" spans="2:5" ht="15.75" x14ac:dyDescent="0.25">
      <c r="B251" s="18" t="s">
        <v>218</v>
      </c>
      <c r="C251">
        <v>1.015603314960942</v>
      </c>
      <c r="D251">
        <v>1.0206666666666666</v>
      </c>
      <c r="E251">
        <f t="shared" si="3"/>
        <v>0</v>
      </c>
    </row>
    <row r="252" spans="2:5" ht="15.75" x14ac:dyDescent="0.25">
      <c r="B252" s="13" t="s">
        <v>109</v>
      </c>
      <c r="C252">
        <v>1.0818519839046501</v>
      </c>
      <c r="D252">
        <v>1.0321455270371294</v>
      </c>
      <c r="E252">
        <f t="shared" si="3"/>
        <v>0</v>
      </c>
    </row>
    <row r="253" spans="2:5" ht="15.75" x14ac:dyDescent="0.25">
      <c r="B253" s="13" t="s">
        <v>78</v>
      </c>
      <c r="C253">
        <v>0.8965393965393964</v>
      </c>
      <c r="D253">
        <v>0.96751740139211162</v>
      </c>
      <c r="E253">
        <f t="shared" si="3"/>
        <v>0</v>
      </c>
    </row>
    <row r="254" spans="2:5" ht="15.75" x14ac:dyDescent="0.25">
      <c r="B254" s="13" t="s">
        <v>150</v>
      </c>
      <c r="C254">
        <v>1.009117302500891</v>
      </c>
      <c r="D254">
        <v>1.0570645402442063</v>
      </c>
      <c r="E254">
        <f t="shared" si="3"/>
        <v>0</v>
      </c>
    </row>
    <row r="255" spans="2:5" ht="15.75" x14ac:dyDescent="0.25">
      <c r="B255" s="13" t="s">
        <v>196</v>
      </c>
      <c r="C255">
        <v>1.072474065652977</v>
      </c>
      <c r="D255">
        <v>1.0128822672790412</v>
      </c>
      <c r="E255">
        <f t="shared" si="3"/>
        <v>0</v>
      </c>
    </row>
    <row r="256" spans="2:5" ht="15.75" x14ac:dyDescent="0.25">
      <c r="B256" s="18" t="s">
        <v>325</v>
      </c>
      <c r="C256">
        <v>1.2995134516313684</v>
      </c>
      <c r="D256">
        <v>0.87617850408548081</v>
      </c>
      <c r="E256">
        <f t="shared" si="3"/>
        <v>0</v>
      </c>
    </row>
    <row r="257" spans="2:5" ht="15.75" x14ac:dyDescent="0.25">
      <c r="B257" s="18" t="s">
        <v>316</v>
      </c>
      <c r="C257">
        <v>1.2279432174154405</v>
      </c>
      <c r="D257">
        <v>1.17</v>
      </c>
      <c r="E257">
        <f t="shared" si="3"/>
        <v>0</v>
      </c>
    </row>
    <row r="258" spans="2:5" ht="15.75" x14ac:dyDescent="0.25">
      <c r="B258" s="18" t="s">
        <v>183</v>
      </c>
      <c r="C258">
        <v>1.0789210074413282</v>
      </c>
      <c r="D258">
        <v>0.87617850408548081</v>
      </c>
      <c r="E258">
        <f t="shared" si="3"/>
        <v>0</v>
      </c>
    </row>
    <row r="259" spans="2:5" ht="15.75" x14ac:dyDescent="0.25">
      <c r="B259" s="18" t="s">
        <v>298</v>
      </c>
      <c r="C259">
        <v>0.97646615646932855</v>
      </c>
      <c r="D259">
        <v>0.92533333333333334</v>
      </c>
      <c r="E259">
        <f t="shared" si="3"/>
        <v>0</v>
      </c>
    </row>
    <row r="260" spans="2:5" ht="15.75" x14ac:dyDescent="0.25">
      <c r="B260" s="13" t="s">
        <v>233</v>
      </c>
      <c r="C260">
        <v>1.0937964338781576</v>
      </c>
      <c r="D260">
        <v>1.1022926146307317</v>
      </c>
      <c r="E260">
        <f t="shared" si="3"/>
        <v>0</v>
      </c>
    </row>
    <row r="261" spans="2:5" ht="15.75" x14ac:dyDescent="0.25">
      <c r="B261" s="18" t="s">
        <v>254</v>
      </c>
      <c r="C261">
        <v>1.1763749553907767</v>
      </c>
      <c r="D261">
        <v>0.7453333333333334</v>
      </c>
      <c r="E261">
        <f t="shared" ref="E261:E324" si="4">COUNTIF($I$5:$I$35,B261)</f>
        <v>0</v>
      </c>
    </row>
    <row r="262" spans="2:5" ht="15.75" x14ac:dyDescent="0.25">
      <c r="B262" s="18" t="s">
        <v>80</v>
      </c>
      <c r="C262">
        <v>1.1417846417846416</v>
      </c>
      <c r="D262">
        <v>0.76819236448006767</v>
      </c>
      <c r="E262">
        <f t="shared" si="4"/>
        <v>0</v>
      </c>
    </row>
    <row r="263" spans="2:5" ht="15.75" x14ac:dyDescent="0.25">
      <c r="B263" s="13" t="s">
        <v>212</v>
      </c>
      <c r="C263">
        <v>0.97488855869242208</v>
      </c>
      <c r="D263">
        <v>0.99019950997549888</v>
      </c>
      <c r="E263">
        <f t="shared" si="4"/>
        <v>0</v>
      </c>
    </row>
    <row r="264" spans="2:5" ht="15.75" x14ac:dyDescent="0.25">
      <c r="B264" s="13" t="s">
        <v>113</v>
      </c>
      <c r="C264">
        <v>1.1500025467325421</v>
      </c>
      <c r="D264">
        <v>0.97209070520807361</v>
      </c>
      <c r="E264">
        <f t="shared" si="4"/>
        <v>0</v>
      </c>
    </row>
    <row r="265" spans="2:5" ht="15.75" x14ac:dyDescent="0.25">
      <c r="B265" s="18" t="s">
        <v>247</v>
      </c>
      <c r="C265">
        <v>1.1234258729250146</v>
      </c>
      <c r="D265">
        <v>0.97674418604651159</v>
      </c>
      <c r="E265">
        <f t="shared" si="4"/>
        <v>0</v>
      </c>
    </row>
    <row r="266" spans="2:5" ht="15.75" x14ac:dyDescent="0.25">
      <c r="B266" s="18" t="s">
        <v>17</v>
      </c>
      <c r="C266">
        <v>1.2146794083825687</v>
      </c>
      <c r="D266">
        <v>0.84</v>
      </c>
      <c r="E266">
        <f t="shared" si="4"/>
        <v>0</v>
      </c>
    </row>
    <row r="267" spans="2:5" ht="15.75" x14ac:dyDescent="0.25">
      <c r="B267" s="13" t="s">
        <v>41</v>
      </c>
      <c r="C267">
        <v>1.0744635498081567</v>
      </c>
      <c r="D267">
        <v>0.82289682984205226</v>
      </c>
      <c r="E267">
        <f t="shared" si="4"/>
        <v>0</v>
      </c>
    </row>
    <row r="268" spans="2:5" ht="15.75" x14ac:dyDescent="0.25">
      <c r="B268" s="13" t="s">
        <v>44</v>
      </c>
      <c r="C268">
        <v>1.0473213016910616</v>
      </c>
      <c r="D268">
        <v>0.96762630222919244</v>
      </c>
      <c r="E268">
        <f t="shared" si="4"/>
        <v>0</v>
      </c>
    </row>
    <row r="269" spans="2:5" ht="15.75" x14ac:dyDescent="0.25">
      <c r="B269" s="18" t="s">
        <v>290</v>
      </c>
      <c r="C269">
        <v>1.6121178476545459</v>
      </c>
      <c r="D269">
        <v>0.84666666666666668</v>
      </c>
      <c r="E269">
        <f t="shared" si="4"/>
        <v>0</v>
      </c>
    </row>
    <row r="270" spans="2:5" ht="15.75" x14ac:dyDescent="0.25">
      <c r="B270" s="18" t="s">
        <v>286</v>
      </c>
      <c r="C270">
        <v>1.272888801145057</v>
      </c>
      <c r="D270">
        <v>1.026567481402763</v>
      </c>
      <c r="E270">
        <f t="shared" si="4"/>
        <v>0</v>
      </c>
    </row>
    <row r="271" spans="2:5" ht="15.75" x14ac:dyDescent="0.25">
      <c r="B271" s="13" t="s">
        <v>235</v>
      </c>
      <c r="C271">
        <v>1.2049034175334323</v>
      </c>
      <c r="D271">
        <v>0.81484074203710211</v>
      </c>
      <c r="E271">
        <f t="shared" si="4"/>
        <v>0</v>
      </c>
    </row>
    <row r="272" spans="2:5" ht="15.75" x14ac:dyDescent="0.25">
      <c r="B272" s="18" t="s">
        <v>330</v>
      </c>
      <c r="C272">
        <v>1.7587929735516867</v>
      </c>
      <c r="D272">
        <v>0.8633333333333334</v>
      </c>
      <c r="E272">
        <f t="shared" si="4"/>
        <v>0</v>
      </c>
    </row>
    <row r="273" spans="2:5" ht="15.75" x14ac:dyDescent="0.25">
      <c r="B273" s="18" t="s">
        <v>177</v>
      </c>
      <c r="C273">
        <v>0.94523970022601989</v>
      </c>
      <c r="D273">
        <v>1.0620000000000001</v>
      </c>
      <c r="E273">
        <f t="shared" si="4"/>
        <v>0</v>
      </c>
    </row>
    <row r="274" spans="2:5" ht="15.75" x14ac:dyDescent="0.25">
      <c r="B274" s="18" t="s">
        <v>154</v>
      </c>
      <c r="C274">
        <v>1.0500858614768176</v>
      </c>
      <c r="D274">
        <v>1.0031426775612822</v>
      </c>
      <c r="E274">
        <f t="shared" si="4"/>
        <v>0</v>
      </c>
    </row>
    <row r="275" spans="2:5" ht="15.75" x14ac:dyDescent="0.25">
      <c r="B275" s="13" t="s">
        <v>200</v>
      </c>
      <c r="C275">
        <v>1.0704845814977975</v>
      </c>
      <c r="D275">
        <v>1.0348381315111461</v>
      </c>
      <c r="E275">
        <f t="shared" si="4"/>
        <v>0</v>
      </c>
    </row>
    <row r="276" spans="2:5" ht="15.75" x14ac:dyDescent="0.25">
      <c r="B276" s="18" t="s">
        <v>199</v>
      </c>
      <c r="C276">
        <v>1.0519717684220917</v>
      </c>
      <c r="D276">
        <v>1.0485299326957136</v>
      </c>
      <c r="E276">
        <f t="shared" si="4"/>
        <v>0</v>
      </c>
    </row>
    <row r="277" spans="2:5" ht="15.75" x14ac:dyDescent="0.25">
      <c r="B277" s="13" t="s">
        <v>90</v>
      </c>
      <c r="C277">
        <v>0.97953673440386524</v>
      </c>
      <c r="D277">
        <v>0.85359023188081107</v>
      </c>
      <c r="E277">
        <f t="shared" si="4"/>
        <v>0</v>
      </c>
    </row>
    <row r="278" spans="2:5" ht="15.75" x14ac:dyDescent="0.25">
      <c r="B278" s="13" t="s">
        <v>202</v>
      </c>
      <c r="C278">
        <v>1.004831604376865</v>
      </c>
      <c r="D278">
        <v>1.0749411896493783</v>
      </c>
      <c r="E278">
        <f t="shared" si="4"/>
        <v>0</v>
      </c>
    </row>
    <row r="279" spans="2:5" ht="15.75" x14ac:dyDescent="0.25">
      <c r="B279" s="18" t="s">
        <v>91</v>
      </c>
      <c r="C279">
        <v>0.96234144415379308</v>
      </c>
      <c r="D279">
        <v>1.1236273467941904</v>
      </c>
      <c r="E279">
        <f t="shared" si="4"/>
        <v>0</v>
      </c>
    </row>
    <row r="280" spans="2:5" ht="15.75" x14ac:dyDescent="0.25">
      <c r="B280" s="13" t="s">
        <v>108</v>
      </c>
      <c r="C280">
        <v>1.0350939744308052</v>
      </c>
      <c r="D280">
        <v>1.0600548218290555</v>
      </c>
      <c r="E280">
        <f t="shared" si="4"/>
        <v>0</v>
      </c>
    </row>
    <row r="281" spans="2:5" ht="15.75" x14ac:dyDescent="0.25">
      <c r="B281" s="13" t="s">
        <v>70</v>
      </c>
      <c r="C281">
        <v>1.1088410104011888</v>
      </c>
      <c r="D281">
        <v>0.97366118305915306</v>
      </c>
      <c r="E281">
        <f t="shared" si="4"/>
        <v>0</v>
      </c>
    </row>
    <row r="282" spans="2:5" ht="15.75" x14ac:dyDescent="0.25">
      <c r="B282" s="13" t="s">
        <v>32</v>
      </c>
      <c r="C282">
        <v>1.1291233283803861</v>
      </c>
      <c r="D282">
        <v>0.95502275113755708</v>
      </c>
      <c r="E282">
        <f t="shared" si="4"/>
        <v>0</v>
      </c>
    </row>
    <row r="283" spans="2:5" ht="15.75" x14ac:dyDescent="0.25">
      <c r="B283" s="13" t="s">
        <v>62</v>
      </c>
      <c r="C283">
        <v>1.0759478089611032</v>
      </c>
      <c r="D283">
        <v>0.95201951748441305</v>
      </c>
      <c r="E283">
        <f t="shared" si="4"/>
        <v>0</v>
      </c>
    </row>
    <row r="284" spans="2:5" ht="15.75" x14ac:dyDescent="0.25">
      <c r="B284" s="18" t="s">
        <v>280</v>
      </c>
      <c r="C284">
        <v>1.4912565922518735</v>
      </c>
      <c r="D284">
        <v>0.79266666666666663</v>
      </c>
      <c r="E284">
        <f t="shared" si="4"/>
        <v>0</v>
      </c>
    </row>
    <row r="285" spans="2:5" ht="15.75" x14ac:dyDescent="0.25">
      <c r="B285" s="13" t="s">
        <v>310</v>
      </c>
      <c r="C285">
        <v>0.84012584012584002</v>
      </c>
      <c r="D285">
        <v>0.91246572453068997</v>
      </c>
      <c r="E285">
        <f t="shared" si="4"/>
        <v>0</v>
      </c>
    </row>
    <row r="286" spans="2:5" ht="15.75" x14ac:dyDescent="0.25">
      <c r="B286" s="13" t="s">
        <v>86</v>
      </c>
      <c r="C286">
        <v>1.1946231946231947</v>
      </c>
      <c r="D286">
        <v>0.85425015819447392</v>
      </c>
      <c r="E286">
        <f t="shared" si="4"/>
        <v>0</v>
      </c>
    </row>
    <row r="287" spans="2:5" ht="15.75" x14ac:dyDescent="0.25">
      <c r="B287" s="18" t="s">
        <v>319</v>
      </c>
      <c r="C287">
        <v>1.1478250525397515</v>
      </c>
      <c r="D287">
        <v>0.88400000000000001</v>
      </c>
      <c r="E287">
        <f t="shared" si="4"/>
        <v>0</v>
      </c>
    </row>
    <row r="288" spans="2:5" ht="15.75" x14ac:dyDescent="0.25">
      <c r="B288" s="18" t="s">
        <v>171</v>
      </c>
      <c r="C288">
        <v>0.96668476383199242</v>
      </c>
      <c r="D288">
        <v>1.1618845200141692</v>
      </c>
      <c r="E288">
        <f t="shared" si="4"/>
        <v>0</v>
      </c>
    </row>
    <row r="289" spans="2:5" ht="15.75" x14ac:dyDescent="0.25">
      <c r="B289" s="13" t="s">
        <v>88</v>
      </c>
      <c r="C289">
        <v>1.1369242199108471</v>
      </c>
      <c r="D289">
        <v>0.87285614280714041</v>
      </c>
      <c r="E289">
        <f t="shared" si="4"/>
        <v>0</v>
      </c>
    </row>
    <row r="290" spans="2:5" ht="15.75" x14ac:dyDescent="0.25">
      <c r="B290" s="13" t="s">
        <v>264</v>
      </c>
      <c r="C290">
        <v>1.0732397833579519</v>
      </c>
      <c r="D290">
        <v>1.062076443480618</v>
      </c>
      <c r="E290">
        <f t="shared" si="4"/>
        <v>0</v>
      </c>
    </row>
    <row r="291" spans="2:5" ht="15.75" x14ac:dyDescent="0.25">
      <c r="B291" s="18" t="s">
        <v>106</v>
      </c>
      <c r="C291">
        <v>1.3844558844558845</v>
      </c>
      <c r="D291">
        <v>0.94030795190888017</v>
      </c>
      <c r="E291">
        <f t="shared" si="4"/>
        <v>0</v>
      </c>
    </row>
    <row r="292" spans="2:5" ht="15.75" x14ac:dyDescent="0.25">
      <c r="B292" s="13" t="s">
        <v>238</v>
      </c>
      <c r="C292">
        <v>1.0350668647845469</v>
      </c>
      <c r="D292">
        <v>1.0264263213160658</v>
      </c>
      <c r="E292">
        <f t="shared" si="4"/>
        <v>0</v>
      </c>
    </row>
    <row r="293" spans="2:5" ht="15.75" x14ac:dyDescent="0.25">
      <c r="B293" s="13" t="s">
        <v>252</v>
      </c>
      <c r="C293">
        <v>1.0539143279172825</v>
      </c>
      <c r="D293">
        <v>0.98997018162103534</v>
      </c>
      <c r="E293">
        <f t="shared" si="4"/>
        <v>0</v>
      </c>
    </row>
    <row r="294" spans="2:5" ht="15.75" x14ac:dyDescent="0.25">
      <c r="B294" s="18" t="s">
        <v>224</v>
      </c>
      <c r="C294">
        <v>1.0513370513370512</v>
      </c>
      <c r="D294">
        <v>1.1662096604091967</v>
      </c>
      <c r="E294">
        <f t="shared" si="4"/>
        <v>0</v>
      </c>
    </row>
    <row r="295" spans="2:5" ht="15.75" x14ac:dyDescent="0.25">
      <c r="B295" s="13" t="s">
        <v>240</v>
      </c>
      <c r="C295">
        <v>0.74531946508172364</v>
      </c>
      <c r="D295">
        <v>1.0453272663633182</v>
      </c>
      <c r="E295">
        <f t="shared" si="4"/>
        <v>0</v>
      </c>
    </row>
    <row r="296" spans="2:5" ht="15.75" x14ac:dyDescent="0.25">
      <c r="B296" s="13" t="s">
        <v>54</v>
      </c>
      <c r="C296">
        <v>1.1398216939078751</v>
      </c>
      <c r="D296">
        <v>0.85526776338816957</v>
      </c>
      <c r="E296">
        <f t="shared" si="4"/>
        <v>0</v>
      </c>
    </row>
    <row r="297" spans="2:5" ht="15.75" x14ac:dyDescent="0.25">
      <c r="B297" s="13" t="s">
        <v>242</v>
      </c>
      <c r="C297">
        <v>1.0423105497771175</v>
      </c>
      <c r="D297">
        <v>0.92430871543577198</v>
      </c>
      <c r="E297">
        <f t="shared" si="4"/>
        <v>0</v>
      </c>
    </row>
    <row r="298" spans="2:5" ht="15.75" x14ac:dyDescent="0.25">
      <c r="B298" s="18" t="s">
        <v>249</v>
      </c>
      <c r="C298">
        <v>1.3810103033772183</v>
      </c>
      <c r="D298">
        <v>0.80703959773727207</v>
      </c>
      <c r="E298">
        <f t="shared" si="4"/>
        <v>0</v>
      </c>
    </row>
    <row r="299" spans="2:5" ht="15.75" x14ac:dyDescent="0.25">
      <c r="B299" s="13" t="s">
        <v>156</v>
      </c>
      <c r="C299">
        <v>0.95808078235623684</v>
      </c>
      <c r="D299">
        <v>1.0874657363568403</v>
      </c>
      <c r="E299">
        <f t="shared" si="4"/>
        <v>0</v>
      </c>
    </row>
    <row r="300" spans="2:5" ht="15.75" x14ac:dyDescent="0.25">
      <c r="B300" s="18" t="s">
        <v>285</v>
      </c>
      <c r="C300">
        <v>1.2121493989696626</v>
      </c>
      <c r="D300">
        <v>0.95223130106851028</v>
      </c>
      <c r="E300">
        <f t="shared" si="4"/>
        <v>0</v>
      </c>
    </row>
    <row r="301" spans="2:5" ht="15.75" x14ac:dyDescent="0.25">
      <c r="B301" s="18" t="s">
        <v>288</v>
      </c>
      <c r="C301">
        <v>1.0060707763683923</v>
      </c>
      <c r="D301">
        <v>1.1484236627701028</v>
      </c>
      <c r="E301">
        <f t="shared" si="4"/>
        <v>0</v>
      </c>
    </row>
    <row r="302" spans="2:5" ht="15.75" x14ac:dyDescent="0.25">
      <c r="B302" s="13" t="s">
        <v>46</v>
      </c>
      <c r="C302">
        <v>1.055563450333949</v>
      </c>
      <c r="D302">
        <v>0.888540383107427</v>
      </c>
      <c r="E302">
        <f t="shared" si="4"/>
        <v>0</v>
      </c>
    </row>
    <row r="303" spans="2:5" ht="15.75" x14ac:dyDescent="0.25">
      <c r="B303" s="13" t="s">
        <v>158</v>
      </c>
      <c r="C303">
        <v>1.0459430550603572</v>
      </c>
      <c r="D303">
        <v>0.85771243458759028</v>
      </c>
      <c r="E303">
        <f t="shared" si="4"/>
        <v>0</v>
      </c>
    </row>
    <row r="304" spans="2:5" ht="15.75" x14ac:dyDescent="0.25">
      <c r="B304" s="18" t="s">
        <v>331</v>
      </c>
      <c r="C304">
        <v>1.0447480074546966</v>
      </c>
      <c r="D304">
        <v>1.0393333333333332</v>
      </c>
      <c r="E304">
        <f t="shared" si="4"/>
        <v>0</v>
      </c>
    </row>
    <row r="305" spans="2:5" ht="15.75" x14ac:dyDescent="0.25">
      <c r="B305" s="18" t="s">
        <v>228</v>
      </c>
      <c r="C305">
        <v>0.95148314495829422</v>
      </c>
      <c r="D305">
        <v>1.161176053843429</v>
      </c>
      <c r="E305">
        <f t="shared" si="4"/>
        <v>0</v>
      </c>
    </row>
    <row r="306" spans="2:5" ht="15.75" x14ac:dyDescent="0.25">
      <c r="B306" s="18" t="s">
        <v>89</v>
      </c>
      <c r="C306">
        <v>1.3534963534963533</v>
      </c>
      <c r="D306">
        <v>1.0643324193208186</v>
      </c>
      <c r="E306">
        <f t="shared" si="4"/>
        <v>0</v>
      </c>
    </row>
    <row r="307" spans="2:5" ht="15.75" x14ac:dyDescent="0.25">
      <c r="B307" s="18" t="s">
        <v>125</v>
      </c>
      <c r="C307">
        <v>0.94486945363012687</v>
      </c>
      <c r="D307">
        <v>1.016648955012398</v>
      </c>
      <c r="E307">
        <f t="shared" si="4"/>
        <v>0</v>
      </c>
    </row>
    <row r="308" spans="2:5" ht="15.75" x14ac:dyDescent="0.25">
      <c r="B308" s="18" t="s">
        <v>260</v>
      </c>
      <c r="C308">
        <v>0.93598539065199149</v>
      </c>
      <c r="D308">
        <v>1.0995394969890189</v>
      </c>
      <c r="E308">
        <f t="shared" si="4"/>
        <v>0</v>
      </c>
    </row>
    <row r="309" spans="2:5" ht="15.75" x14ac:dyDescent="0.25">
      <c r="B309" s="13" t="s">
        <v>160</v>
      </c>
      <c r="C309">
        <v>1.0630570977435949</v>
      </c>
      <c r="D309">
        <v>0.93172190381260889</v>
      </c>
      <c r="E309">
        <f t="shared" si="4"/>
        <v>0</v>
      </c>
    </row>
    <row r="310" spans="2:5" ht="15.75" x14ac:dyDescent="0.25">
      <c r="B310" s="13" t="s">
        <v>243</v>
      </c>
      <c r="C310">
        <v>1.1635586924219912</v>
      </c>
      <c r="D310">
        <v>0.88703185159257969</v>
      </c>
      <c r="E310">
        <f t="shared" si="4"/>
        <v>0</v>
      </c>
    </row>
    <row r="311" spans="2:5" ht="15.75" x14ac:dyDescent="0.25">
      <c r="B311" s="18" t="s">
        <v>292</v>
      </c>
      <c r="C311">
        <v>1.0656927101327676</v>
      </c>
      <c r="D311">
        <v>1.0768685795253277</v>
      </c>
      <c r="E311">
        <f t="shared" si="4"/>
        <v>0</v>
      </c>
    </row>
    <row r="312" spans="2:5" ht="15.75" x14ac:dyDescent="0.25">
      <c r="B312" s="13" t="s">
        <v>157</v>
      </c>
      <c r="C312">
        <v>1.0217872968980799</v>
      </c>
      <c r="D312">
        <v>0.9452426131743018</v>
      </c>
      <c r="E312">
        <f t="shared" si="4"/>
        <v>0</v>
      </c>
    </row>
    <row r="313" spans="2:5" ht="15.75" x14ac:dyDescent="0.25">
      <c r="B313" s="18" t="s">
        <v>311</v>
      </c>
      <c r="C313">
        <v>1.7179309250961574</v>
      </c>
      <c r="D313">
        <v>0.81666666666666665</v>
      </c>
      <c r="E313">
        <f t="shared" si="4"/>
        <v>0</v>
      </c>
    </row>
    <row r="314" spans="2:5" ht="15.75" x14ac:dyDescent="0.25">
      <c r="B314" s="18" t="s">
        <v>294</v>
      </c>
      <c r="C314">
        <v>1.472937071255799</v>
      </c>
      <c r="D314">
        <v>1.0073333333333334</v>
      </c>
      <c r="E314">
        <f t="shared" si="4"/>
        <v>0</v>
      </c>
    </row>
    <row r="315" spans="2:5" ht="15.75" x14ac:dyDescent="0.25">
      <c r="B315" s="18" t="s">
        <v>258</v>
      </c>
      <c r="C315">
        <v>0.86000286000285997</v>
      </c>
      <c r="D315">
        <v>1.1282429867116646</v>
      </c>
      <c r="E315">
        <f t="shared" si="4"/>
        <v>0</v>
      </c>
    </row>
    <row r="316" spans="2:5" ht="15.75" x14ac:dyDescent="0.25">
      <c r="B316" s="13" t="s">
        <v>77</v>
      </c>
      <c r="C316">
        <v>1.1047513540128018</v>
      </c>
      <c r="D316">
        <v>0.81783681214421244</v>
      </c>
      <c r="E316">
        <f t="shared" si="4"/>
        <v>0</v>
      </c>
    </row>
    <row r="317" spans="2:5" ht="15.75" x14ac:dyDescent="0.25">
      <c r="B317" s="18" t="s">
        <v>255</v>
      </c>
      <c r="C317">
        <v>1.219616162417225</v>
      </c>
      <c r="D317">
        <v>0.82933333333333337</v>
      </c>
      <c r="E317">
        <f t="shared" si="4"/>
        <v>0</v>
      </c>
    </row>
    <row r="318" spans="2:5" ht="15.75" x14ac:dyDescent="0.25">
      <c r="B318" s="18" t="s">
        <v>92</v>
      </c>
      <c r="C318">
        <v>1.0534820534820535</v>
      </c>
      <c r="D318">
        <v>0.86943682767348673</v>
      </c>
      <c r="E318">
        <f t="shared" si="4"/>
        <v>0</v>
      </c>
    </row>
    <row r="319" spans="2:5" ht="15.75" x14ac:dyDescent="0.25">
      <c r="B319" s="18" t="s">
        <v>85</v>
      </c>
      <c r="C319">
        <v>1.0800059227086523</v>
      </c>
      <c r="D319">
        <v>0.83882394615657097</v>
      </c>
      <c r="E319">
        <f t="shared" si="4"/>
        <v>0</v>
      </c>
    </row>
    <row r="320" spans="2:5" ht="15.75" x14ac:dyDescent="0.25">
      <c r="B320" s="13" t="s">
        <v>227</v>
      </c>
      <c r="C320">
        <v>1.0277117384843983</v>
      </c>
      <c r="D320">
        <v>1.0455897794889746</v>
      </c>
      <c r="E320">
        <f t="shared" si="4"/>
        <v>0</v>
      </c>
    </row>
    <row r="321" spans="2:5" ht="15.75" x14ac:dyDescent="0.25">
      <c r="B321" s="13" t="s">
        <v>142</v>
      </c>
      <c r="C321">
        <v>1.0200640078778926</v>
      </c>
      <c r="D321">
        <v>0.92897804283003504</v>
      </c>
      <c r="E321">
        <f t="shared" si="4"/>
        <v>0</v>
      </c>
    </row>
    <row r="322" spans="2:5" ht="15.75" x14ac:dyDescent="0.25">
      <c r="B322" s="18" t="s">
        <v>236</v>
      </c>
      <c r="C322">
        <v>0.82160732160732153</v>
      </c>
      <c r="D322">
        <v>1.0156085214089856</v>
      </c>
      <c r="E322">
        <f t="shared" si="4"/>
        <v>0</v>
      </c>
    </row>
    <row r="323" spans="2:5" ht="15.75" x14ac:dyDescent="0.25">
      <c r="B323" s="13" t="s">
        <v>162</v>
      </c>
      <c r="C323">
        <v>0.97183313808383831</v>
      </c>
      <c r="D323">
        <v>1.0964365811113881</v>
      </c>
      <c r="E323">
        <f t="shared" si="4"/>
        <v>0</v>
      </c>
    </row>
    <row r="324" spans="2:5" ht="15.75" x14ac:dyDescent="0.25">
      <c r="B324" s="18" t="s">
        <v>301</v>
      </c>
      <c r="C324">
        <v>1.1026805186565682</v>
      </c>
      <c r="D324">
        <v>0.97666666666666668</v>
      </c>
      <c r="E324">
        <f t="shared" si="4"/>
        <v>0</v>
      </c>
    </row>
    <row r="325" spans="2:5" ht="15.75" x14ac:dyDescent="0.25">
      <c r="B325" s="18" t="s">
        <v>281</v>
      </c>
      <c r="C325">
        <v>1.1800944476244992</v>
      </c>
      <c r="D325">
        <v>0.9025769956002514</v>
      </c>
      <c r="E325">
        <f t="shared" ref="E325:E337" si="5">COUNTIF($I$5:$I$35,B325)</f>
        <v>0</v>
      </c>
    </row>
    <row r="326" spans="2:5" ht="15.75" x14ac:dyDescent="0.25">
      <c r="B326" s="13" t="s">
        <v>95</v>
      </c>
      <c r="C326">
        <v>0.98719842442146744</v>
      </c>
      <c r="D326">
        <v>0.94768229872594179</v>
      </c>
      <c r="E326">
        <f t="shared" si="5"/>
        <v>0</v>
      </c>
    </row>
    <row r="327" spans="2:5" ht="15.75" x14ac:dyDescent="0.25">
      <c r="B327" s="13" t="s">
        <v>204</v>
      </c>
      <c r="C327">
        <v>0.98152621855904498</v>
      </c>
      <c r="D327">
        <v>0.88966058026212624</v>
      </c>
      <c r="E327">
        <f t="shared" si="5"/>
        <v>0</v>
      </c>
    </row>
    <row r="328" spans="2:5" ht="15.75" x14ac:dyDescent="0.25">
      <c r="B328" s="13" t="s">
        <v>303</v>
      </c>
      <c r="C328">
        <v>0.48741598741598735</v>
      </c>
      <c r="D328">
        <v>1.2554313435983973</v>
      </c>
      <c r="E328">
        <f t="shared" si="5"/>
        <v>0</v>
      </c>
    </row>
    <row r="329" spans="2:5" ht="15.75" x14ac:dyDescent="0.25">
      <c r="B329" s="13" t="s">
        <v>318</v>
      </c>
      <c r="C329">
        <v>0.86557986557986544</v>
      </c>
      <c r="D329">
        <v>1.0194051887787388</v>
      </c>
      <c r="E329">
        <f t="shared" si="5"/>
        <v>0</v>
      </c>
    </row>
    <row r="330" spans="2:5" ht="15.75" x14ac:dyDescent="0.25">
      <c r="B330" s="13" t="s">
        <v>164</v>
      </c>
      <c r="C330">
        <v>1.0326491111903426</v>
      </c>
      <c r="D330">
        <v>1.0201844006977323</v>
      </c>
      <c r="E330">
        <f t="shared" si="5"/>
        <v>0</v>
      </c>
    </row>
    <row r="331" spans="2:5" ht="15.75" x14ac:dyDescent="0.25">
      <c r="B331" s="18" t="s">
        <v>15</v>
      </c>
      <c r="C331">
        <v>1.0614900614900613</v>
      </c>
      <c r="D331">
        <v>1.0288968572031219</v>
      </c>
      <c r="E331">
        <f t="shared" si="5"/>
        <v>0</v>
      </c>
    </row>
    <row r="332" spans="2:5" ht="15.75" x14ac:dyDescent="0.25">
      <c r="B332" s="13" t="s">
        <v>13</v>
      </c>
      <c r="C332">
        <v>1.0948403198696071</v>
      </c>
      <c r="D332">
        <v>0.84226264639920256</v>
      </c>
      <c r="E332">
        <f t="shared" si="5"/>
        <v>0</v>
      </c>
    </row>
    <row r="333" spans="2:5" ht="15.75" x14ac:dyDescent="0.25">
      <c r="B333" s="18" t="s">
        <v>302</v>
      </c>
      <c r="C333">
        <v>1.0958999167294499</v>
      </c>
      <c r="D333">
        <v>1.1026666666666667</v>
      </c>
      <c r="E333">
        <f t="shared" si="5"/>
        <v>0</v>
      </c>
    </row>
    <row r="334" spans="2:5" ht="15.75" x14ac:dyDescent="0.25">
      <c r="B334" s="13" t="s">
        <v>245</v>
      </c>
      <c r="C334">
        <v>1.0581352154531947</v>
      </c>
      <c r="D334">
        <v>0.94032201610080524</v>
      </c>
      <c r="E334">
        <f t="shared" si="5"/>
        <v>0</v>
      </c>
    </row>
    <row r="335" spans="2:5" ht="15.75" x14ac:dyDescent="0.25">
      <c r="B335" s="13" t="s">
        <v>100</v>
      </c>
      <c r="C335">
        <v>1.1192889522742322</v>
      </c>
      <c r="D335">
        <v>1.0281584849239969</v>
      </c>
      <c r="E335">
        <f t="shared" si="5"/>
        <v>0</v>
      </c>
    </row>
    <row r="336" spans="2:5" ht="15.75" x14ac:dyDescent="0.25">
      <c r="B336" s="13" t="s">
        <v>43</v>
      </c>
      <c r="C336">
        <v>1.0468796433878158</v>
      </c>
      <c r="D336">
        <v>0.93743437171858601</v>
      </c>
      <c r="E336">
        <f t="shared" si="5"/>
        <v>0</v>
      </c>
    </row>
    <row r="337" spans="2:5" ht="15.75" x14ac:dyDescent="0.25">
      <c r="B337" s="13" t="s">
        <v>246</v>
      </c>
      <c r="C337">
        <v>1.1968796433878159</v>
      </c>
      <c r="D337">
        <v>0.83374168708435437</v>
      </c>
      <c r="E337">
        <f t="shared" si="5"/>
        <v>0</v>
      </c>
    </row>
  </sheetData>
  <autoFilter ref="B4:E337">
    <sortState ref="B5:E337">
      <sortCondition descending="1" ref="E4:E337"/>
    </sortState>
  </autoFilter>
  <conditionalFormatting sqref="E4:E337">
    <cfRule type="cellIs" dxfId="1" priority="1" operator="greater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333"/>
  <sheetViews>
    <sheetView tabSelected="1" zoomScale="70" zoomScaleNormal="70" workbookViewId="0">
      <selection activeCell="Q37" sqref="Q37"/>
    </sheetView>
  </sheetViews>
  <sheetFormatPr defaultRowHeight="15" x14ac:dyDescent="0.25"/>
  <cols>
    <col min="2" max="2" width="12.42578125" bestFit="1" customWidth="1"/>
    <col min="17" max="17" width="10.28515625" bestFit="1" customWidth="1"/>
    <col min="18" max="18" width="11.140625" bestFit="1" customWidth="1"/>
    <col min="19" max="19" width="12.85546875" bestFit="1" customWidth="1"/>
  </cols>
  <sheetData>
    <row r="3" spans="2:20" x14ac:dyDescent="0.25">
      <c r="C3" s="1" t="s">
        <v>334</v>
      </c>
      <c r="D3" t="s">
        <v>333</v>
      </c>
      <c r="E3" t="s">
        <v>335</v>
      </c>
    </row>
    <row r="4" spans="2:20" ht="15.75" x14ac:dyDescent="0.25">
      <c r="B4" s="19" t="s">
        <v>2</v>
      </c>
      <c r="C4">
        <v>0.74157773592801846</v>
      </c>
      <c r="D4">
        <v>1.2934860758280209</v>
      </c>
      <c r="E4">
        <f t="shared" ref="E4:E67" si="0">COUNTIF($J$4:$J$59,B4)</f>
        <v>1</v>
      </c>
      <c r="J4" s="4" t="s">
        <v>2</v>
      </c>
      <c r="Q4" s="31" t="s">
        <v>2</v>
      </c>
      <c r="R4" s="32" t="s">
        <v>27</v>
      </c>
      <c r="S4" s="31" t="s">
        <v>41</v>
      </c>
      <c r="T4" s="33"/>
    </row>
    <row r="5" spans="2:20" ht="15" customHeight="1" x14ac:dyDescent="0.25">
      <c r="B5" s="22" t="s">
        <v>5</v>
      </c>
      <c r="C5">
        <v>0.70726093324963391</v>
      </c>
      <c r="D5">
        <v>1.49460767866558</v>
      </c>
      <c r="E5">
        <f t="shared" si="0"/>
        <v>1</v>
      </c>
      <c r="J5" s="4" t="s">
        <v>5</v>
      </c>
      <c r="Q5" s="31" t="s">
        <v>5</v>
      </c>
      <c r="R5" s="31" t="s">
        <v>52</v>
      </c>
      <c r="S5" s="31" t="s">
        <v>44</v>
      </c>
      <c r="T5" s="33"/>
    </row>
    <row r="6" spans="2:20" ht="15.75" x14ac:dyDescent="0.25">
      <c r="B6" s="22" t="s">
        <v>8</v>
      </c>
      <c r="C6">
        <v>0.67671060891399881</v>
      </c>
      <c r="D6">
        <v>1.3616450174950869</v>
      </c>
      <c r="E6">
        <f t="shared" si="0"/>
        <v>1</v>
      </c>
      <c r="J6" s="4" t="s">
        <v>8</v>
      </c>
      <c r="Q6" s="31" t="s">
        <v>8</v>
      </c>
      <c r="R6" s="31" t="s">
        <v>4</v>
      </c>
      <c r="S6" s="31" t="s">
        <v>86</v>
      </c>
      <c r="T6" s="33"/>
    </row>
    <row r="7" spans="2:20" ht="15.75" x14ac:dyDescent="0.25">
      <c r="B7" s="22" t="s">
        <v>11</v>
      </c>
      <c r="C7">
        <v>0.75807185084129147</v>
      </c>
      <c r="D7" s="3">
        <v>1.0071835688509665</v>
      </c>
      <c r="E7">
        <f t="shared" si="0"/>
        <v>1</v>
      </c>
      <c r="J7" t="s">
        <v>11</v>
      </c>
      <c r="Q7" s="32" t="s">
        <v>11</v>
      </c>
      <c r="R7" s="32" t="s">
        <v>30</v>
      </c>
      <c r="S7" s="31" t="s">
        <v>54</v>
      </c>
      <c r="T7" s="33"/>
    </row>
    <row r="8" spans="2:20" ht="15.75" x14ac:dyDescent="0.25">
      <c r="B8" s="22" t="s">
        <v>14</v>
      </c>
      <c r="C8">
        <v>0.67906702096250371</v>
      </c>
      <c r="D8">
        <v>2.3488670839369163</v>
      </c>
      <c r="E8">
        <f t="shared" si="0"/>
        <v>1</v>
      </c>
      <c r="J8" s="10" t="s">
        <v>14</v>
      </c>
      <c r="Q8" s="34" t="s">
        <v>14</v>
      </c>
      <c r="R8" s="31" t="s">
        <v>33</v>
      </c>
      <c r="S8" s="31" t="s">
        <v>46</v>
      </c>
      <c r="T8" s="33"/>
    </row>
    <row r="9" spans="2:20" ht="15.75" x14ac:dyDescent="0.25">
      <c r="B9" s="11" t="s">
        <v>16</v>
      </c>
      <c r="C9">
        <v>0.7487494315598</v>
      </c>
      <c r="D9" s="3">
        <v>1.024720920036424</v>
      </c>
      <c r="E9">
        <f t="shared" si="0"/>
        <v>1</v>
      </c>
      <c r="J9" s="10" t="s">
        <v>16</v>
      </c>
      <c r="Q9" s="34" t="s">
        <v>16</v>
      </c>
      <c r="R9" s="32" t="s">
        <v>58</v>
      </c>
      <c r="S9" s="31" t="s">
        <v>89</v>
      </c>
      <c r="T9" s="33"/>
    </row>
    <row r="10" spans="2:20" ht="15.75" x14ac:dyDescent="0.25">
      <c r="B10" s="12" t="s">
        <v>1</v>
      </c>
      <c r="C10">
        <v>0.43821812009074818</v>
      </c>
      <c r="D10" s="3">
        <v>1.32219082779348</v>
      </c>
      <c r="E10">
        <f t="shared" si="0"/>
        <v>1</v>
      </c>
      <c r="J10" s="4" t="s">
        <v>1</v>
      </c>
      <c r="Q10" s="31" t="s">
        <v>1</v>
      </c>
      <c r="R10" s="32" t="s">
        <v>60</v>
      </c>
      <c r="S10" s="31" t="s">
        <v>77</v>
      </c>
      <c r="T10" s="33"/>
    </row>
    <row r="11" spans="2:20" ht="15.75" x14ac:dyDescent="0.25">
      <c r="B11" s="13" t="s">
        <v>19</v>
      </c>
      <c r="C11">
        <v>0.7678490222828559</v>
      </c>
      <c r="D11" s="3">
        <v>1.1463357053725003</v>
      </c>
      <c r="E11">
        <f t="shared" si="0"/>
        <v>1</v>
      </c>
      <c r="J11" t="s">
        <v>19</v>
      </c>
      <c r="Q11" s="32" t="s">
        <v>19</v>
      </c>
      <c r="R11" s="32" t="s">
        <v>36</v>
      </c>
      <c r="S11" s="31" t="s">
        <v>92</v>
      </c>
      <c r="T11" s="33"/>
    </row>
    <row r="12" spans="2:20" ht="15.75" x14ac:dyDescent="0.25">
      <c r="B12" s="13" t="s">
        <v>22</v>
      </c>
      <c r="C12">
        <v>0.71095364629465607</v>
      </c>
      <c r="D12">
        <v>1.7911279962828324</v>
      </c>
      <c r="E12">
        <f t="shared" si="0"/>
        <v>1</v>
      </c>
      <c r="J12" t="s">
        <v>22</v>
      </c>
      <c r="Q12" s="32" t="s">
        <v>22</v>
      </c>
      <c r="R12" s="32" t="s">
        <v>63</v>
      </c>
      <c r="S12" s="32" t="s">
        <v>85</v>
      </c>
      <c r="T12" s="33"/>
    </row>
    <row r="13" spans="2:20" ht="15.75" x14ac:dyDescent="0.25">
      <c r="B13" s="18" t="s">
        <v>25</v>
      </c>
      <c r="C13">
        <v>0.75675675675675669</v>
      </c>
      <c r="D13">
        <v>1.7563514125024242</v>
      </c>
      <c r="E13">
        <f t="shared" si="0"/>
        <v>1</v>
      </c>
      <c r="J13" t="s">
        <v>25</v>
      </c>
      <c r="Q13" s="32" t="s">
        <v>25</v>
      </c>
      <c r="R13" s="32" t="s">
        <v>65</v>
      </c>
      <c r="S13" s="31" t="s">
        <v>49</v>
      </c>
      <c r="T13" s="33"/>
    </row>
    <row r="14" spans="2:20" ht="15.75" x14ac:dyDescent="0.25">
      <c r="B14" s="13" t="s">
        <v>28</v>
      </c>
      <c r="C14">
        <v>0.74325172630257386</v>
      </c>
      <c r="D14">
        <v>1.223122273881992</v>
      </c>
      <c r="E14">
        <f t="shared" si="0"/>
        <v>1</v>
      </c>
      <c r="J14" s="4" t="s">
        <v>28</v>
      </c>
      <c r="Q14" s="31" t="s">
        <v>28</v>
      </c>
      <c r="R14" s="31" t="s">
        <v>67</v>
      </c>
      <c r="S14" s="31" t="s">
        <v>13</v>
      </c>
      <c r="T14" s="33"/>
    </row>
    <row r="15" spans="2:20" ht="15.75" x14ac:dyDescent="0.25">
      <c r="B15" s="14" t="s">
        <v>31</v>
      </c>
      <c r="C15">
        <v>0.75162167817535053</v>
      </c>
      <c r="D15">
        <v>1.1947466807266451</v>
      </c>
      <c r="E15">
        <f t="shared" si="0"/>
        <v>1</v>
      </c>
      <c r="J15" s="4" t="s">
        <v>31</v>
      </c>
      <c r="Q15" s="31" t="s">
        <v>31</v>
      </c>
      <c r="R15" s="31" t="s">
        <v>38</v>
      </c>
      <c r="S15" s="30" t="s">
        <v>64</v>
      </c>
      <c r="T15" s="33"/>
    </row>
    <row r="16" spans="2:20" ht="15.75" x14ac:dyDescent="0.25">
      <c r="B16" s="12" t="s">
        <v>34</v>
      </c>
      <c r="C16">
        <v>0.78719397363465171</v>
      </c>
      <c r="D16">
        <v>1.7150937065618557</v>
      </c>
      <c r="E16">
        <f t="shared" si="0"/>
        <v>1</v>
      </c>
      <c r="J16" t="s">
        <v>34</v>
      </c>
      <c r="Q16" s="32" t="s">
        <v>34</v>
      </c>
      <c r="R16" s="32" t="s">
        <v>7</v>
      </c>
      <c r="S16" s="30" t="s">
        <v>304</v>
      </c>
      <c r="T16" s="33"/>
    </row>
    <row r="17" spans="2:20" ht="15.75" x14ac:dyDescent="0.25">
      <c r="B17" s="7" t="s">
        <v>21</v>
      </c>
      <c r="C17" s="4">
        <v>0.65188722146430189</v>
      </c>
      <c r="D17" s="3">
        <v>1.284071363529055</v>
      </c>
      <c r="E17">
        <f t="shared" si="0"/>
        <v>1</v>
      </c>
      <c r="J17" s="4" t="s">
        <v>21</v>
      </c>
      <c r="Q17" s="31" t="s">
        <v>21</v>
      </c>
      <c r="R17" s="31" t="s">
        <v>71</v>
      </c>
      <c r="S17" s="30" t="s">
        <v>263</v>
      </c>
      <c r="T17" s="33"/>
    </row>
    <row r="18" spans="2:20" ht="15.75" x14ac:dyDescent="0.25">
      <c r="B18" s="13" t="s">
        <v>39</v>
      </c>
      <c r="C18">
        <v>0.75873613726721079</v>
      </c>
      <c r="D18">
        <v>1.2126731534295163</v>
      </c>
      <c r="E18">
        <f t="shared" si="0"/>
        <v>1</v>
      </c>
      <c r="J18" s="4" t="s">
        <v>39</v>
      </c>
      <c r="Q18" s="31" t="s">
        <v>39</v>
      </c>
      <c r="R18" s="32" t="s">
        <v>73</v>
      </c>
      <c r="S18" s="30" t="s">
        <v>269</v>
      </c>
      <c r="T18" s="33"/>
    </row>
    <row r="19" spans="2:20" ht="15.75" x14ac:dyDescent="0.25">
      <c r="B19" s="13" t="s">
        <v>42</v>
      </c>
      <c r="C19">
        <v>0.68340657041222019</v>
      </c>
      <c r="D19">
        <v>1.2551406796721469</v>
      </c>
      <c r="E19">
        <f t="shared" si="0"/>
        <v>1</v>
      </c>
      <c r="J19" s="4" t="s">
        <v>42</v>
      </c>
      <c r="Q19" s="31" t="s">
        <v>42</v>
      </c>
      <c r="R19" s="32" t="s">
        <v>10</v>
      </c>
      <c r="S19" s="30" t="s">
        <v>121</v>
      </c>
      <c r="T19" s="33"/>
    </row>
    <row r="20" spans="2:20" ht="15.75" x14ac:dyDescent="0.25">
      <c r="B20" s="5" t="s">
        <v>24</v>
      </c>
      <c r="C20" s="4">
        <v>0.64847658026375621</v>
      </c>
      <c r="D20" s="3">
        <v>1.2592492664665611</v>
      </c>
      <c r="E20">
        <f t="shared" si="0"/>
        <v>1</v>
      </c>
      <c r="J20" s="4" t="s">
        <v>24</v>
      </c>
      <c r="Q20" s="31" t="s">
        <v>24</v>
      </c>
      <c r="R20" s="31" t="s">
        <v>78</v>
      </c>
      <c r="S20" s="30" t="s">
        <v>226</v>
      </c>
      <c r="T20" s="33"/>
    </row>
    <row r="21" spans="2:20" ht="15.75" x14ac:dyDescent="0.25">
      <c r="B21" s="12" t="s">
        <v>47</v>
      </c>
      <c r="C21">
        <v>0.7696170747018205</v>
      </c>
      <c r="D21">
        <v>1.2379811148923929</v>
      </c>
      <c r="E21">
        <f t="shared" si="0"/>
        <v>1</v>
      </c>
      <c r="J21" t="s">
        <v>47</v>
      </c>
      <c r="Q21" s="32" t="s">
        <v>47</v>
      </c>
      <c r="R21" s="31" t="s">
        <v>80</v>
      </c>
      <c r="S21" s="30" t="s">
        <v>99</v>
      </c>
      <c r="T21" s="33"/>
    </row>
    <row r="22" spans="2:20" ht="15.75" x14ac:dyDescent="0.25">
      <c r="B22" s="13" t="s">
        <v>50</v>
      </c>
      <c r="C22">
        <v>0.7231638418079096</v>
      </c>
      <c r="D22">
        <v>1.1344485452715334</v>
      </c>
      <c r="E22">
        <f t="shared" si="0"/>
        <v>1</v>
      </c>
      <c r="J22" s="4" t="s">
        <v>50</v>
      </c>
      <c r="Q22" s="31" t="s">
        <v>50</v>
      </c>
      <c r="R22" s="31" t="s">
        <v>75</v>
      </c>
      <c r="S22" s="32"/>
      <c r="T22" s="33"/>
    </row>
    <row r="23" spans="2:20" ht="15.75" x14ac:dyDescent="0.25">
      <c r="B23" s="7" t="s">
        <v>27</v>
      </c>
      <c r="C23" s="4">
        <v>0.77648931332423821</v>
      </c>
      <c r="D23" s="3">
        <v>1.2375299315368793</v>
      </c>
      <c r="E23">
        <f t="shared" si="0"/>
        <v>1</v>
      </c>
      <c r="J23" t="s">
        <v>27</v>
      </c>
    </row>
    <row r="24" spans="2:20" ht="15.75" x14ac:dyDescent="0.25">
      <c r="B24" s="13" t="s">
        <v>52</v>
      </c>
      <c r="C24">
        <v>0.5611807104856702</v>
      </c>
      <c r="D24">
        <v>1.3525720346473398</v>
      </c>
      <c r="E24">
        <f t="shared" si="0"/>
        <v>1</v>
      </c>
      <c r="J24" s="4" t="s">
        <v>52</v>
      </c>
    </row>
    <row r="25" spans="2:20" ht="15.75" x14ac:dyDescent="0.25">
      <c r="B25" s="14" t="s">
        <v>4</v>
      </c>
      <c r="C25">
        <v>0.43341495565390564</v>
      </c>
      <c r="D25" s="3">
        <v>1.7717670067872711</v>
      </c>
      <c r="E25">
        <f t="shared" si="0"/>
        <v>1</v>
      </c>
      <c r="J25" s="4" t="s">
        <v>4</v>
      </c>
    </row>
    <row r="26" spans="2:20" ht="15.75" x14ac:dyDescent="0.25">
      <c r="B26" s="6" t="s">
        <v>30</v>
      </c>
      <c r="C26" s="4">
        <v>0.77808094588449306</v>
      </c>
      <c r="D26" s="3">
        <v>1.0653940845165426</v>
      </c>
      <c r="E26">
        <f t="shared" si="0"/>
        <v>1</v>
      </c>
      <c r="J26" t="s">
        <v>30</v>
      </c>
    </row>
    <row r="27" spans="2:20" ht="15.75" x14ac:dyDescent="0.25">
      <c r="B27" s="7" t="s">
        <v>33</v>
      </c>
      <c r="C27" s="4">
        <v>0.50568440200090958</v>
      </c>
      <c r="D27" s="3">
        <v>1.9688374759704568</v>
      </c>
      <c r="E27">
        <f t="shared" si="0"/>
        <v>1</v>
      </c>
      <c r="J27" s="4" t="s">
        <v>33</v>
      </c>
    </row>
    <row r="28" spans="2:20" ht="15.75" x14ac:dyDescent="0.25">
      <c r="B28" s="13" t="s">
        <v>58</v>
      </c>
      <c r="C28">
        <v>0.73085066633453721</v>
      </c>
      <c r="D28">
        <v>1.3345400478376108</v>
      </c>
      <c r="E28">
        <f t="shared" si="0"/>
        <v>1</v>
      </c>
      <c r="J28" t="s">
        <v>58</v>
      </c>
    </row>
    <row r="29" spans="2:20" ht="15.75" x14ac:dyDescent="0.25">
      <c r="B29" s="13" t="s">
        <v>60</v>
      </c>
      <c r="C29">
        <v>0.77481137550783508</v>
      </c>
      <c r="D29">
        <v>1.2335130099154854</v>
      </c>
      <c r="E29">
        <f t="shared" si="0"/>
        <v>1</v>
      </c>
      <c r="J29" t="s">
        <v>60</v>
      </c>
    </row>
    <row r="30" spans="2:20" ht="15.75" x14ac:dyDescent="0.25">
      <c r="B30" s="6" t="s">
        <v>36</v>
      </c>
      <c r="C30" s="4">
        <v>0.73738062755798095</v>
      </c>
      <c r="D30" s="3">
        <v>1.2719301204006614</v>
      </c>
      <c r="E30">
        <f t="shared" si="0"/>
        <v>1</v>
      </c>
      <c r="J30" t="s">
        <v>36</v>
      </c>
    </row>
    <row r="31" spans="2:20" ht="15.75" x14ac:dyDescent="0.25">
      <c r="B31" s="13" t="s">
        <v>63</v>
      </c>
      <c r="C31">
        <v>0.78677547604101272</v>
      </c>
      <c r="D31">
        <v>1.6676412788189616</v>
      </c>
      <c r="E31">
        <f t="shared" si="0"/>
        <v>1</v>
      </c>
      <c r="J31" t="s">
        <v>63</v>
      </c>
    </row>
    <row r="32" spans="2:20" ht="15.75" x14ac:dyDescent="0.25">
      <c r="B32" s="14" t="s">
        <v>65</v>
      </c>
      <c r="C32">
        <v>0.78133500732370798</v>
      </c>
      <c r="D32">
        <v>1.1985812203422326</v>
      </c>
      <c r="E32">
        <f t="shared" si="0"/>
        <v>1</v>
      </c>
      <c r="J32" t="s">
        <v>65</v>
      </c>
    </row>
    <row r="33" spans="2:10" ht="15.75" x14ac:dyDescent="0.25">
      <c r="B33" s="15" t="s">
        <v>67</v>
      </c>
      <c r="C33">
        <v>0.75748064448629426</v>
      </c>
      <c r="D33">
        <v>1.3828308488712071</v>
      </c>
      <c r="E33">
        <f t="shared" si="0"/>
        <v>1</v>
      </c>
      <c r="J33" s="4" t="s">
        <v>67</v>
      </c>
    </row>
    <row r="34" spans="2:10" ht="15.75" x14ac:dyDescent="0.25">
      <c r="B34" s="8" t="s">
        <v>38</v>
      </c>
      <c r="C34" s="4">
        <v>0.64392905866302863</v>
      </c>
      <c r="D34" s="3">
        <v>1.3319955482108532</v>
      </c>
      <c r="E34">
        <f t="shared" si="0"/>
        <v>1</v>
      </c>
      <c r="J34" s="4" t="s">
        <v>38</v>
      </c>
    </row>
    <row r="35" spans="2:10" ht="15.75" x14ac:dyDescent="0.25">
      <c r="B35" s="13" t="s">
        <v>7</v>
      </c>
      <c r="C35">
        <v>0.54671312854648468</v>
      </c>
      <c r="D35" s="3">
        <v>1.4227993911274075</v>
      </c>
      <c r="E35">
        <f t="shared" si="0"/>
        <v>1</v>
      </c>
      <c r="J35" t="s">
        <v>7</v>
      </c>
    </row>
    <row r="36" spans="2:10" ht="15.75" x14ac:dyDescent="0.25">
      <c r="B36" s="13" t="s">
        <v>71</v>
      </c>
      <c r="C36">
        <v>0.78636034732272075</v>
      </c>
      <c r="D36">
        <v>1.7092322571045973</v>
      </c>
      <c r="E36">
        <f t="shared" si="0"/>
        <v>1</v>
      </c>
      <c r="J36" s="4" t="s">
        <v>71</v>
      </c>
    </row>
    <row r="37" spans="2:10" ht="15.75" x14ac:dyDescent="0.25">
      <c r="B37" s="16" t="s">
        <v>73</v>
      </c>
      <c r="C37">
        <v>0.70386772955417776</v>
      </c>
      <c r="D37">
        <v>2.1860223576680236</v>
      </c>
      <c r="E37">
        <f t="shared" si="0"/>
        <v>1</v>
      </c>
      <c r="J37" t="s">
        <v>73</v>
      </c>
    </row>
    <row r="38" spans="2:10" ht="15.75" x14ac:dyDescent="0.25">
      <c r="B38" s="17" t="s">
        <v>10</v>
      </c>
      <c r="C38">
        <v>0.61904313418364232</v>
      </c>
      <c r="D38" s="3">
        <v>1.3946968047392532</v>
      </c>
      <c r="E38">
        <f t="shared" si="0"/>
        <v>1</v>
      </c>
      <c r="J38" t="s">
        <v>10</v>
      </c>
    </row>
    <row r="39" spans="2:10" ht="15.75" x14ac:dyDescent="0.25">
      <c r="B39" s="13" t="s">
        <v>78</v>
      </c>
      <c r="C39">
        <v>0.77007959479015931</v>
      </c>
      <c r="D39">
        <v>1.8312007141794377</v>
      </c>
      <c r="E39">
        <f t="shared" si="0"/>
        <v>1</v>
      </c>
      <c r="J39" s="4" t="s">
        <v>78</v>
      </c>
    </row>
    <row r="40" spans="2:10" ht="15.75" x14ac:dyDescent="0.25">
      <c r="B40" s="18" t="s">
        <v>80</v>
      </c>
      <c r="C40">
        <v>0.77767727930535469</v>
      </c>
      <c r="D40">
        <v>1.3798727867876805</v>
      </c>
      <c r="E40">
        <f t="shared" si="0"/>
        <v>1</v>
      </c>
      <c r="J40" s="4" t="s">
        <v>80</v>
      </c>
    </row>
    <row r="41" spans="2:10" ht="15.75" x14ac:dyDescent="0.25">
      <c r="B41" s="13" t="s">
        <v>75</v>
      </c>
      <c r="C41">
        <v>0.54739485247959829</v>
      </c>
      <c r="D41">
        <v>1.5689018837175861</v>
      </c>
      <c r="E41">
        <f t="shared" si="0"/>
        <v>1</v>
      </c>
      <c r="J41" s="4" t="s">
        <v>75</v>
      </c>
    </row>
    <row r="42" spans="2:10" ht="15.75" x14ac:dyDescent="0.25">
      <c r="B42" s="7" t="s">
        <v>41</v>
      </c>
      <c r="C42" s="4">
        <v>0.64643019554342884</v>
      </c>
      <c r="D42" s="3">
        <v>1.2000269805402857</v>
      </c>
      <c r="E42">
        <f t="shared" si="0"/>
        <v>1</v>
      </c>
      <c r="J42" s="4" t="s">
        <v>41</v>
      </c>
    </row>
    <row r="43" spans="2:10" ht="15.75" x14ac:dyDescent="0.25">
      <c r="B43" s="7" t="s">
        <v>44</v>
      </c>
      <c r="C43" s="4">
        <v>0.72692132787630748</v>
      </c>
      <c r="D43" s="3">
        <v>1.0903510842804631</v>
      </c>
      <c r="E43">
        <f t="shared" si="0"/>
        <v>1</v>
      </c>
      <c r="J43" s="4" t="s">
        <v>44</v>
      </c>
    </row>
    <row r="44" spans="2:10" ht="15.75" x14ac:dyDescent="0.25">
      <c r="B44" s="18" t="s">
        <v>86</v>
      </c>
      <c r="C44">
        <v>0.66968162083936333</v>
      </c>
      <c r="D44">
        <v>1.7791437286118137</v>
      </c>
      <c r="E44">
        <f t="shared" si="0"/>
        <v>1</v>
      </c>
      <c r="J44" s="4" t="s">
        <v>86</v>
      </c>
    </row>
    <row r="45" spans="2:10" ht="15.75" x14ac:dyDescent="0.25">
      <c r="B45" s="13" t="s">
        <v>54</v>
      </c>
      <c r="C45">
        <v>0.65848635661575428</v>
      </c>
      <c r="D45">
        <v>1.3287077956514055</v>
      </c>
      <c r="E45">
        <f t="shared" si="0"/>
        <v>1</v>
      </c>
      <c r="J45" s="4" t="s">
        <v>54</v>
      </c>
    </row>
    <row r="46" spans="2:10" ht="15.75" x14ac:dyDescent="0.25">
      <c r="B46" s="7" t="s">
        <v>46</v>
      </c>
      <c r="C46" s="4">
        <v>0.65450204638472032</v>
      </c>
      <c r="D46" s="3">
        <v>1.3209672523692291</v>
      </c>
      <c r="E46">
        <f t="shared" si="0"/>
        <v>1</v>
      </c>
      <c r="J46" s="4" t="s">
        <v>46</v>
      </c>
    </row>
    <row r="47" spans="2:10" ht="15.75" x14ac:dyDescent="0.25">
      <c r="B47" s="19" t="s">
        <v>89</v>
      </c>
      <c r="C47">
        <v>0.75488422575976855</v>
      </c>
      <c r="D47">
        <v>1.2559514953131974</v>
      </c>
      <c r="E47">
        <f t="shared" si="0"/>
        <v>1</v>
      </c>
      <c r="J47" s="4" t="s">
        <v>89</v>
      </c>
    </row>
    <row r="48" spans="2:10" ht="15.75" x14ac:dyDescent="0.25">
      <c r="B48" s="12" t="s">
        <v>77</v>
      </c>
      <c r="C48">
        <v>0.6273278928646161</v>
      </c>
      <c r="D48">
        <v>1.4155202990940901</v>
      </c>
      <c r="E48">
        <f t="shared" si="0"/>
        <v>1</v>
      </c>
      <c r="J48" s="4" t="s">
        <v>77</v>
      </c>
    </row>
    <row r="49" spans="2:10" ht="15.75" x14ac:dyDescent="0.25">
      <c r="B49" s="12" t="s">
        <v>92</v>
      </c>
      <c r="C49">
        <v>0.75651230101302469</v>
      </c>
      <c r="D49">
        <v>1.7469498586519865</v>
      </c>
      <c r="E49">
        <f t="shared" si="0"/>
        <v>1</v>
      </c>
      <c r="J49" s="4" t="s">
        <v>92</v>
      </c>
    </row>
    <row r="50" spans="2:10" ht="15.75" x14ac:dyDescent="0.25">
      <c r="B50" s="12" t="s">
        <v>85</v>
      </c>
      <c r="C50">
        <v>0.71744906997342783</v>
      </c>
      <c r="D50">
        <v>1.8841118430043455</v>
      </c>
      <c r="E50">
        <f t="shared" si="0"/>
        <v>1</v>
      </c>
      <c r="J50" t="s">
        <v>85</v>
      </c>
    </row>
    <row r="51" spans="2:10" ht="15.75" x14ac:dyDescent="0.25">
      <c r="B51" s="12" t="s">
        <v>13</v>
      </c>
      <c r="C51">
        <v>0.76172537186631661</v>
      </c>
      <c r="D51" s="3">
        <v>1.0122147357069737</v>
      </c>
      <c r="E51">
        <f t="shared" si="0"/>
        <v>1</v>
      </c>
      <c r="J51" s="4" t="s">
        <v>49</v>
      </c>
    </row>
    <row r="52" spans="2:10" ht="15.75" x14ac:dyDescent="0.25">
      <c r="B52" s="12" t="s">
        <v>49</v>
      </c>
      <c r="C52">
        <v>0.50795816280127326</v>
      </c>
      <c r="D52" s="3">
        <v>1.4640990185828473</v>
      </c>
      <c r="E52">
        <f t="shared" si="0"/>
        <v>1</v>
      </c>
      <c r="J52" s="4" t="s">
        <v>13</v>
      </c>
    </row>
    <row r="53" spans="2:10" ht="15.75" x14ac:dyDescent="0.25">
      <c r="B53" s="12" t="s">
        <v>269</v>
      </c>
      <c r="C53">
        <v>1.3209329790374962</v>
      </c>
      <c r="D53">
        <v>1.5067646978434961</v>
      </c>
      <c r="E53">
        <f t="shared" si="0"/>
        <v>1</v>
      </c>
      <c r="J53" s="25" t="s">
        <v>64</v>
      </c>
    </row>
    <row r="54" spans="2:10" ht="15.75" x14ac:dyDescent="0.25">
      <c r="B54" s="15" t="s">
        <v>99</v>
      </c>
      <c r="C54">
        <v>1.4067621018258125</v>
      </c>
      <c r="D54" s="3">
        <v>0.92158226452475955</v>
      </c>
      <c r="E54">
        <f t="shared" si="0"/>
        <v>1</v>
      </c>
      <c r="J54" s="26" t="s">
        <v>304</v>
      </c>
    </row>
    <row r="55" spans="2:10" ht="15.75" x14ac:dyDescent="0.25">
      <c r="B55" s="19" t="s">
        <v>64</v>
      </c>
      <c r="C55">
        <v>1.330237957051654</v>
      </c>
      <c r="D55">
        <v>0.98662407666200824</v>
      </c>
      <c r="E55">
        <f t="shared" si="0"/>
        <v>1</v>
      </c>
      <c r="J55" s="26" t="s">
        <v>263</v>
      </c>
    </row>
    <row r="56" spans="2:10" ht="15.75" x14ac:dyDescent="0.25">
      <c r="B56" s="15" t="s">
        <v>304</v>
      </c>
      <c r="C56">
        <v>1.37724898432966</v>
      </c>
      <c r="D56">
        <v>0.79836294669594721</v>
      </c>
      <c r="E56">
        <f t="shared" si="0"/>
        <v>1</v>
      </c>
      <c r="J56" s="27" t="s">
        <v>269</v>
      </c>
    </row>
    <row r="57" spans="2:10" ht="15.75" x14ac:dyDescent="0.25">
      <c r="B57" s="22" t="s">
        <v>121</v>
      </c>
      <c r="C57">
        <v>1.2257690075449796</v>
      </c>
      <c r="D57">
        <v>0.97424635655819514</v>
      </c>
      <c r="E57">
        <f t="shared" si="0"/>
        <v>1</v>
      </c>
      <c r="J57" s="26" t="s">
        <v>121</v>
      </c>
    </row>
    <row r="58" spans="2:10" ht="15.75" x14ac:dyDescent="0.25">
      <c r="B58" s="18" t="s">
        <v>226</v>
      </c>
      <c r="C58">
        <v>1.2008125362739406</v>
      </c>
      <c r="D58">
        <v>1.0828508684368134</v>
      </c>
      <c r="E58">
        <f t="shared" si="0"/>
        <v>1</v>
      </c>
      <c r="J58" s="26" t="s">
        <v>226</v>
      </c>
    </row>
    <row r="59" spans="2:10" ht="15.75" x14ac:dyDescent="0.25">
      <c r="B59" s="18" t="s">
        <v>263</v>
      </c>
      <c r="C59">
        <v>1.2654128783161038</v>
      </c>
      <c r="D59">
        <v>1.2005947378628228</v>
      </c>
      <c r="E59">
        <f t="shared" si="0"/>
        <v>1</v>
      </c>
      <c r="J59" s="25" t="s">
        <v>99</v>
      </c>
    </row>
    <row r="60" spans="2:10" s="4" customFormat="1" ht="15.75" x14ac:dyDescent="0.25">
      <c r="B60" s="13" t="s">
        <v>206</v>
      </c>
      <c r="C60">
        <v>0.86699845546593457</v>
      </c>
      <c r="D60">
        <v>0.82384656178186311</v>
      </c>
      <c r="E60">
        <f t="shared" si="0"/>
        <v>0</v>
      </c>
    </row>
    <row r="61" spans="2:10" s="4" customFormat="1" ht="15.75" x14ac:dyDescent="0.25">
      <c r="B61" s="13" t="s">
        <v>132</v>
      </c>
      <c r="C61">
        <v>0.83333333333333337</v>
      </c>
      <c r="D61" s="3">
        <v>0.94937776128967011</v>
      </c>
      <c r="E61">
        <f t="shared" si="0"/>
        <v>0</v>
      </c>
    </row>
    <row r="62" spans="2:10" s="4" customFormat="1" ht="15.75" x14ac:dyDescent="0.25">
      <c r="B62" s="13" t="s">
        <v>248</v>
      </c>
      <c r="C62">
        <v>0.88051893701611228</v>
      </c>
      <c r="D62">
        <v>1.287925993385419</v>
      </c>
      <c r="E62">
        <f t="shared" si="0"/>
        <v>0</v>
      </c>
    </row>
    <row r="63" spans="2:10" s="4" customFormat="1" ht="15.75" x14ac:dyDescent="0.25">
      <c r="B63" s="13" t="s">
        <v>179</v>
      </c>
      <c r="C63">
        <v>1.0583804143126179</v>
      </c>
      <c r="D63">
        <v>1.088625796865264</v>
      </c>
      <c r="E63">
        <f t="shared" si="0"/>
        <v>0</v>
      </c>
    </row>
    <row r="64" spans="2:10" s="4" customFormat="1" ht="15.75" x14ac:dyDescent="0.25">
      <c r="B64" s="16" t="s">
        <v>267</v>
      </c>
      <c r="C64">
        <v>0.9536462946560379</v>
      </c>
      <c r="D64">
        <v>1.8078005849072072</v>
      </c>
      <c r="E64">
        <f t="shared" si="0"/>
        <v>0</v>
      </c>
    </row>
    <row r="65" spans="2:5" s="4" customFormat="1" ht="15.75" x14ac:dyDescent="0.25">
      <c r="B65" s="22" t="s">
        <v>165</v>
      </c>
      <c r="C65">
        <v>0.98986975397973964</v>
      </c>
      <c r="D65">
        <v>0.90773322422258595</v>
      </c>
      <c r="E65">
        <f t="shared" si="0"/>
        <v>0</v>
      </c>
    </row>
    <row r="66" spans="2:5" s="4" customFormat="1" ht="15.75" x14ac:dyDescent="0.25">
      <c r="B66" s="16" t="s">
        <v>268</v>
      </c>
      <c r="C66">
        <v>0.91054030115146145</v>
      </c>
      <c r="D66">
        <v>1.3431000081996334</v>
      </c>
      <c r="E66">
        <f t="shared" si="0"/>
        <v>0</v>
      </c>
    </row>
    <row r="67" spans="2:5" s="4" customFormat="1" ht="15.75" x14ac:dyDescent="0.25">
      <c r="B67" s="22" t="s">
        <v>320</v>
      </c>
      <c r="C67">
        <v>1.0452698781195588</v>
      </c>
      <c r="D67">
        <v>1.252079590071205</v>
      </c>
      <c r="E67">
        <f t="shared" si="0"/>
        <v>0</v>
      </c>
    </row>
    <row r="68" spans="2:5" s="4" customFormat="1" ht="15.75" x14ac:dyDescent="0.25">
      <c r="B68" s="13" t="s">
        <v>208</v>
      </c>
      <c r="C68">
        <v>1.0049768319890167</v>
      </c>
      <c r="D68">
        <v>0.88463408166872914</v>
      </c>
      <c r="E68">
        <f t="shared" ref="E68:E131" si="1">COUNTIF($J$4:$J$59,B68)</f>
        <v>0</v>
      </c>
    </row>
    <row r="69" spans="2:5" s="4" customFormat="1" ht="15.75" x14ac:dyDescent="0.25">
      <c r="B69" s="13" t="s">
        <v>167</v>
      </c>
      <c r="C69">
        <v>0.7967257844474761</v>
      </c>
      <c r="D69" s="3">
        <v>1.1042460625274022</v>
      </c>
      <c r="E69">
        <f t="shared" si="1"/>
        <v>0</v>
      </c>
    </row>
    <row r="70" spans="2:5" s="4" customFormat="1" ht="15.75" x14ac:dyDescent="0.25">
      <c r="B70" s="13" t="s">
        <v>256</v>
      </c>
      <c r="C70">
        <v>0.8302332447593741</v>
      </c>
      <c r="D70">
        <v>1.285374586601798</v>
      </c>
      <c r="E70">
        <f t="shared" si="1"/>
        <v>0</v>
      </c>
    </row>
    <row r="71" spans="2:5" s="4" customFormat="1" ht="15.75" x14ac:dyDescent="0.25">
      <c r="B71" s="13" t="s">
        <v>18</v>
      </c>
      <c r="C71">
        <v>1.046207497820401</v>
      </c>
      <c r="D71">
        <v>0.99120822289740784</v>
      </c>
      <c r="E71">
        <f t="shared" si="1"/>
        <v>0</v>
      </c>
    </row>
    <row r="72" spans="2:5" s="4" customFormat="1" ht="15.75" x14ac:dyDescent="0.25">
      <c r="B72" s="13" t="s">
        <v>138</v>
      </c>
      <c r="C72">
        <v>0.89489869753979745</v>
      </c>
      <c r="D72">
        <v>0.92882383573872929</v>
      </c>
      <c r="E72">
        <f t="shared" si="1"/>
        <v>0</v>
      </c>
    </row>
    <row r="73" spans="2:5" s="4" customFormat="1" ht="15.75" x14ac:dyDescent="0.25">
      <c r="B73" s="13" t="s">
        <v>144</v>
      </c>
      <c r="C73">
        <v>1.1033081834010445</v>
      </c>
      <c r="D73">
        <v>0.96646037133160301</v>
      </c>
      <c r="E73">
        <f t="shared" si="1"/>
        <v>0</v>
      </c>
    </row>
    <row r="74" spans="2:5" s="4" customFormat="1" ht="15.75" x14ac:dyDescent="0.25">
      <c r="B74" s="16" t="s">
        <v>169</v>
      </c>
      <c r="C74">
        <v>0.99431559799909053</v>
      </c>
      <c r="D74" s="3">
        <v>0.91551718323159437</v>
      </c>
      <c r="E74">
        <f t="shared" si="1"/>
        <v>0</v>
      </c>
    </row>
    <row r="75" spans="2:5" s="4" customFormat="1" ht="15.75" x14ac:dyDescent="0.25">
      <c r="B75" s="19" t="s">
        <v>140</v>
      </c>
      <c r="C75">
        <v>0.94454906884285428</v>
      </c>
      <c r="D75">
        <v>1.0634136988927769</v>
      </c>
      <c r="E75">
        <f t="shared" si="1"/>
        <v>0</v>
      </c>
    </row>
    <row r="76" spans="2:5" s="4" customFormat="1" ht="15.75" x14ac:dyDescent="0.25">
      <c r="B76" s="13" t="s">
        <v>136</v>
      </c>
      <c r="C76">
        <v>1.0556731847054428</v>
      </c>
      <c r="D76">
        <v>1.059861658801474</v>
      </c>
      <c r="E76">
        <f t="shared" si="1"/>
        <v>0</v>
      </c>
    </row>
    <row r="77" spans="2:5" s="4" customFormat="1" ht="15.75" x14ac:dyDescent="0.25">
      <c r="B77" s="16" t="s">
        <v>101</v>
      </c>
      <c r="C77">
        <v>1.0592390278660315</v>
      </c>
      <c r="D77" s="3">
        <v>0.85194522911281356</v>
      </c>
      <c r="E77">
        <f t="shared" si="1"/>
        <v>0</v>
      </c>
    </row>
    <row r="78" spans="2:5" s="4" customFormat="1" ht="15.75" x14ac:dyDescent="0.25">
      <c r="B78" s="18" t="s">
        <v>266</v>
      </c>
      <c r="C78">
        <v>0.82543415340086845</v>
      </c>
      <c r="D78">
        <v>1.2460199375092993</v>
      </c>
      <c r="E78">
        <f t="shared" si="1"/>
        <v>0</v>
      </c>
    </row>
    <row r="79" spans="2:5" s="4" customFormat="1" ht="15.75" x14ac:dyDescent="0.25">
      <c r="B79" s="13" t="s">
        <v>161</v>
      </c>
      <c r="C79">
        <v>1.1584445734184561</v>
      </c>
      <c r="D79">
        <v>1.0409263326013176</v>
      </c>
      <c r="E79">
        <f t="shared" si="1"/>
        <v>0</v>
      </c>
    </row>
    <row r="80" spans="2:5" s="4" customFormat="1" ht="15.75" x14ac:dyDescent="0.25">
      <c r="B80" s="13" t="s">
        <v>103</v>
      </c>
      <c r="C80">
        <v>1.2397815028744057</v>
      </c>
      <c r="D80" s="3">
        <v>0.85742229931375313</v>
      </c>
      <c r="E80">
        <f t="shared" si="1"/>
        <v>0</v>
      </c>
    </row>
    <row r="81" spans="2:5" s="4" customFormat="1" ht="15.75" x14ac:dyDescent="0.25">
      <c r="B81" s="13" t="s">
        <v>98</v>
      </c>
      <c r="C81">
        <v>1.1996517701683109</v>
      </c>
      <c r="D81">
        <v>0.98056831037465897</v>
      </c>
      <c r="E81">
        <f t="shared" si="1"/>
        <v>0</v>
      </c>
    </row>
    <row r="82" spans="2:5" s="4" customFormat="1" ht="15.75" x14ac:dyDescent="0.25">
      <c r="B82" s="11" t="s">
        <v>105</v>
      </c>
      <c r="C82">
        <v>0.89197588983010434</v>
      </c>
      <c r="D82" s="3">
        <v>1.2071723535737511</v>
      </c>
      <c r="E82">
        <f t="shared" si="1"/>
        <v>0</v>
      </c>
    </row>
    <row r="83" spans="2:5" s="4" customFormat="1" ht="15.75" x14ac:dyDescent="0.25">
      <c r="B83" s="14" t="s">
        <v>69</v>
      </c>
      <c r="C83">
        <v>0.9248796819418289</v>
      </c>
      <c r="D83">
        <v>1.0275607534870344</v>
      </c>
      <c r="E83">
        <f t="shared" si="1"/>
        <v>0</v>
      </c>
    </row>
    <row r="84" spans="2:5" s="4" customFormat="1" ht="15.75" x14ac:dyDescent="0.25">
      <c r="B84" s="14" t="s">
        <v>293</v>
      </c>
      <c r="C84">
        <v>0.95839363241678732</v>
      </c>
      <c r="D84">
        <v>1.3750185984228538</v>
      </c>
      <c r="E84">
        <f t="shared" si="1"/>
        <v>0</v>
      </c>
    </row>
    <row r="85" spans="2:5" s="4" customFormat="1" ht="15.75" x14ac:dyDescent="0.25">
      <c r="B85" s="14" t="s">
        <v>61</v>
      </c>
      <c r="C85">
        <v>0.92414621589153945</v>
      </c>
      <c r="D85">
        <v>0.98453243768782051</v>
      </c>
      <c r="E85">
        <f t="shared" si="1"/>
        <v>0</v>
      </c>
    </row>
    <row r="86" spans="2:5" s="4" customFormat="1" ht="15.75" x14ac:dyDescent="0.25">
      <c r="B86" s="14" t="s">
        <v>107</v>
      </c>
      <c r="C86">
        <v>1.1697118099134092</v>
      </c>
      <c r="D86" s="3">
        <v>0.95666159509744397</v>
      </c>
      <c r="E86">
        <f t="shared" si="1"/>
        <v>0</v>
      </c>
    </row>
    <row r="87" spans="2:5" s="4" customFormat="1" ht="15.75" x14ac:dyDescent="0.25">
      <c r="B87" s="13" t="s">
        <v>287</v>
      </c>
      <c r="C87">
        <v>0.83520260492040532</v>
      </c>
      <c r="D87">
        <v>1.3169357238506176</v>
      </c>
      <c r="E87">
        <f t="shared" si="1"/>
        <v>0</v>
      </c>
    </row>
    <row r="88" spans="2:5" s="4" customFormat="1" ht="15.75" x14ac:dyDescent="0.25">
      <c r="B88" s="14" t="s">
        <v>211</v>
      </c>
      <c r="C88">
        <v>1.030719066414965</v>
      </c>
      <c r="D88">
        <v>0.82026692593247319</v>
      </c>
      <c r="E88">
        <f t="shared" si="1"/>
        <v>0</v>
      </c>
    </row>
    <row r="89" spans="2:5" s="4" customFormat="1" ht="15.75" x14ac:dyDescent="0.25">
      <c r="B89" s="14" t="s">
        <v>270</v>
      </c>
      <c r="C89">
        <v>0.75819309123117806</v>
      </c>
      <c r="D89">
        <v>1.3666602891737498</v>
      </c>
      <c r="E89">
        <f t="shared" si="1"/>
        <v>0</v>
      </c>
    </row>
    <row r="90" spans="2:5" s="4" customFormat="1" ht="15.75" x14ac:dyDescent="0.25">
      <c r="B90" s="19" t="s">
        <v>48</v>
      </c>
      <c r="C90">
        <v>0.98464870955271278</v>
      </c>
      <c r="D90" s="3">
        <v>0.98678548120261134</v>
      </c>
      <c r="E90">
        <f t="shared" si="1"/>
        <v>0</v>
      </c>
    </row>
    <row r="91" spans="2:5" s="4" customFormat="1" ht="15.75" x14ac:dyDescent="0.25">
      <c r="B91" s="12" t="s">
        <v>244</v>
      </c>
      <c r="C91">
        <v>1.0020667257159728</v>
      </c>
      <c r="D91">
        <v>1.2558559051029052</v>
      </c>
      <c r="E91">
        <f t="shared" si="1"/>
        <v>0</v>
      </c>
    </row>
    <row r="92" spans="2:5" s="4" customFormat="1" ht="15.75" x14ac:dyDescent="0.25">
      <c r="B92" s="12" t="s">
        <v>20</v>
      </c>
      <c r="C92">
        <v>0.87264833574529677</v>
      </c>
      <c r="D92">
        <v>1.0124609433120071</v>
      </c>
      <c r="E92">
        <f t="shared" si="1"/>
        <v>0</v>
      </c>
    </row>
    <row r="93" spans="2:5" s="4" customFormat="1" ht="15.75" x14ac:dyDescent="0.25">
      <c r="B93" s="12" t="s">
        <v>66</v>
      </c>
      <c r="C93">
        <v>0.86670851642603064</v>
      </c>
      <c r="D93">
        <v>1.0256434836792407</v>
      </c>
      <c r="E93">
        <f t="shared" si="1"/>
        <v>0</v>
      </c>
    </row>
    <row r="94" spans="2:5" ht="15.75" x14ac:dyDescent="0.25">
      <c r="B94" s="12" t="s">
        <v>56</v>
      </c>
      <c r="C94">
        <v>1.1764201132658314</v>
      </c>
      <c r="D94">
        <v>1.0136335513523067</v>
      </c>
      <c r="E94">
        <f t="shared" si="1"/>
        <v>0</v>
      </c>
    </row>
    <row r="95" spans="2:5" ht="15.75" x14ac:dyDescent="0.25">
      <c r="B95" s="12" t="s">
        <v>239</v>
      </c>
      <c r="C95">
        <v>0.93416002361972261</v>
      </c>
      <c r="D95">
        <v>1.2548172848279442</v>
      </c>
      <c r="E95">
        <f t="shared" si="1"/>
        <v>0</v>
      </c>
    </row>
    <row r="96" spans="2:5" ht="15.75" x14ac:dyDescent="0.25">
      <c r="B96" s="12" t="s">
        <v>87</v>
      </c>
      <c r="C96">
        <v>1.0045475216007276</v>
      </c>
      <c r="D96" s="3">
        <v>1.027014265960676</v>
      </c>
      <c r="E96">
        <f t="shared" si="1"/>
        <v>0</v>
      </c>
    </row>
    <row r="97" spans="2:5" ht="15.75" x14ac:dyDescent="0.25">
      <c r="B97" s="15" t="s">
        <v>172</v>
      </c>
      <c r="C97">
        <v>0.94815825375170537</v>
      </c>
      <c r="D97" s="3">
        <v>1.1926073319618227</v>
      </c>
      <c r="E97">
        <f t="shared" si="1"/>
        <v>0</v>
      </c>
    </row>
    <row r="98" spans="2:5" ht="15.75" x14ac:dyDescent="0.25">
      <c r="B98" s="2" t="s">
        <v>174</v>
      </c>
      <c r="C98" s="4">
        <v>0.96612096407457926</v>
      </c>
      <c r="D98" s="3">
        <v>0.82573943543219464</v>
      </c>
      <c r="E98">
        <f t="shared" si="1"/>
        <v>0</v>
      </c>
    </row>
    <row r="99" spans="2:5" ht="15.75" x14ac:dyDescent="0.25">
      <c r="B99" s="13" t="s">
        <v>151</v>
      </c>
      <c r="C99">
        <v>0.97793053545586117</v>
      </c>
      <c r="D99">
        <v>0.91744160095223914</v>
      </c>
      <c r="E99">
        <f t="shared" si="1"/>
        <v>0</v>
      </c>
    </row>
    <row r="100" spans="2:5" ht="15.75" x14ac:dyDescent="0.25">
      <c r="B100" s="13" t="s">
        <v>110</v>
      </c>
      <c r="C100">
        <v>0.98267093596107158</v>
      </c>
      <c r="D100" s="3">
        <v>0.89198000415301459</v>
      </c>
      <c r="E100">
        <f t="shared" si="1"/>
        <v>0</v>
      </c>
    </row>
    <row r="101" spans="2:5" ht="15.75" x14ac:dyDescent="0.25">
      <c r="B101" s="13" t="s">
        <v>283</v>
      </c>
      <c r="C101">
        <v>0.82052559471914299</v>
      </c>
      <c r="D101">
        <v>1.2528282371194002</v>
      </c>
      <c r="E101">
        <f t="shared" si="1"/>
        <v>0</v>
      </c>
    </row>
    <row r="102" spans="2:5" ht="15.75" x14ac:dyDescent="0.25">
      <c r="B102" s="13" t="s">
        <v>197</v>
      </c>
      <c r="C102">
        <v>0.90767118585893258</v>
      </c>
      <c r="D102">
        <v>0.93103676860526785</v>
      </c>
      <c r="E102">
        <f t="shared" si="1"/>
        <v>0</v>
      </c>
    </row>
    <row r="103" spans="2:5" ht="15.75" x14ac:dyDescent="0.25">
      <c r="B103" s="13" t="s">
        <v>149</v>
      </c>
      <c r="C103">
        <v>0.94428364688856747</v>
      </c>
      <c r="D103">
        <v>0.92313271834548427</v>
      </c>
      <c r="E103">
        <f t="shared" si="1"/>
        <v>0</v>
      </c>
    </row>
    <row r="104" spans="2:5" ht="15.75" x14ac:dyDescent="0.25">
      <c r="B104" s="18" t="s">
        <v>178</v>
      </c>
      <c r="C104">
        <v>0.93511022543280586</v>
      </c>
      <c r="D104">
        <v>0.91596095416639733</v>
      </c>
      <c r="E104">
        <f t="shared" si="1"/>
        <v>0</v>
      </c>
    </row>
    <row r="105" spans="2:5" ht="15.75" x14ac:dyDescent="0.25">
      <c r="B105" s="16" t="s">
        <v>112</v>
      </c>
      <c r="C105">
        <v>0.97928046694682991</v>
      </c>
      <c r="D105" s="3">
        <v>1.1277548356601275</v>
      </c>
      <c r="E105">
        <f t="shared" si="1"/>
        <v>0</v>
      </c>
    </row>
    <row r="106" spans="2:5" ht="15.75" x14ac:dyDescent="0.25">
      <c r="B106" s="22" t="s">
        <v>295</v>
      </c>
      <c r="C106">
        <v>0.88624492164828772</v>
      </c>
      <c r="D106">
        <v>1.1572502828242497</v>
      </c>
      <c r="E106">
        <f t="shared" si="1"/>
        <v>0</v>
      </c>
    </row>
    <row r="107" spans="2:5" ht="15.75" x14ac:dyDescent="0.25">
      <c r="B107" s="16" t="s">
        <v>321</v>
      </c>
      <c r="C107">
        <v>0.90521858263793731</v>
      </c>
      <c r="D107">
        <v>1.4346758032193421</v>
      </c>
      <c r="E107">
        <f t="shared" si="1"/>
        <v>0</v>
      </c>
    </row>
    <row r="108" spans="2:5" ht="15.75" x14ac:dyDescent="0.25">
      <c r="B108" s="22" t="s">
        <v>210</v>
      </c>
      <c r="C108">
        <v>0.8628798842257599</v>
      </c>
      <c r="D108">
        <v>1.1373307543520308</v>
      </c>
      <c r="E108">
        <f t="shared" si="1"/>
        <v>0</v>
      </c>
    </row>
    <row r="109" spans="2:5" ht="15.75" x14ac:dyDescent="0.25">
      <c r="B109" s="13" t="s">
        <v>214</v>
      </c>
      <c r="C109">
        <v>0.98026428694010637</v>
      </c>
      <c r="D109">
        <v>0.7920938660067175</v>
      </c>
      <c r="E109">
        <f t="shared" si="1"/>
        <v>0</v>
      </c>
    </row>
    <row r="110" spans="2:5" ht="15.75" x14ac:dyDescent="0.25">
      <c r="B110" s="13" t="s">
        <v>186</v>
      </c>
      <c r="C110">
        <v>1.1331561854148213</v>
      </c>
      <c r="D110">
        <v>1.13679722305737</v>
      </c>
      <c r="E110">
        <f t="shared" si="1"/>
        <v>0</v>
      </c>
    </row>
    <row r="111" spans="2:5" ht="15.75" x14ac:dyDescent="0.25">
      <c r="B111" s="13" t="s">
        <v>148</v>
      </c>
      <c r="C111">
        <v>1.1625072547881601</v>
      </c>
      <c r="D111">
        <v>1.034138550608904</v>
      </c>
      <c r="E111">
        <f t="shared" si="1"/>
        <v>0</v>
      </c>
    </row>
    <row r="112" spans="2:5" ht="15.75" x14ac:dyDescent="0.25">
      <c r="B112" s="13" t="s">
        <v>251</v>
      </c>
      <c r="C112">
        <v>0.80728185812931585</v>
      </c>
      <c r="D112">
        <v>1.2071130709869144</v>
      </c>
      <c r="E112">
        <f t="shared" si="1"/>
        <v>0</v>
      </c>
    </row>
    <row r="113" spans="2:5" ht="15.75" x14ac:dyDescent="0.25">
      <c r="B113" s="16" t="s">
        <v>272</v>
      </c>
      <c r="C113">
        <v>1.0256864481842338</v>
      </c>
      <c r="D113">
        <v>1.4687183972449229</v>
      </c>
      <c r="E113">
        <f t="shared" si="1"/>
        <v>0</v>
      </c>
    </row>
    <row r="114" spans="2:5" ht="15.75" x14ac:dyDescent="0.25">
      <c r="B114" s="11" t="s">
        <v>114</v>
      </c>
      <c r="C114">
        <v>1.0894707099096872</v>
      </c>
      <c r="D114" s="3">
        <v>0.92940665052610194</v>
      </c>
      <c r="E114">
        <f t="shared" si="1"/>
        <v>0</v>
      </c>
    </row>
    <row r="115" spans="2:5" ht="15.75" x14ac:dyDescent="0.25">
      <c r="B115" s="17" t="s">
        <v>209</v>
      </c>
      <c r="C115">
        <v>0.844860133859619</v>
      </c>
      <c r="D115">
        <v>1.0750839667668375</v>
      </c>
      <c r="E115">
        <f t="shared" si="1"/>
        <v>0</v>
      </c>
    </row>
    <row r="116" spans="2:5" ht="15.75" x14ac:dyDescent="0.25">
      <c r="B116" s="9" t="s">
        <v>176</v>
      </c>
      <c r="C116" s="4">
        <v>1.0607094133697135</v>
      </c>
      <c r="D116" s="3">
        <v>1.1051229300866754</v>
      </c>
      <c r="E116">
        <f t="shared" si="1"/>
        <v>0</v>
      </c>
    </row>
    <row r="117" spans="2:5" ht="15.75" x14ac:dyDescent="0.25">
      <c r="B117" s="13" t="s">
        <v>205</v>
      </c>
      <c r="C117">
        <v>0.94319826338639667</v>
      </c>
      <c r="D117">
        <v>0.86733744978425831</v>
      </c>
      <c r="E117">
        <f t="shared" si="1"/>
        <v>0</v>
      </c>
    </row>
    <row r="118" spans="2:5" ht="15.75" x14ac:dyDescent="0.25">
      <c r="B118" s="13" t="s">
        <v>116</v>
      </c>
      <c r="C118">
        <v>0.89847428877406788</v>
      </c>
      <c r="D118" s="3">
        <v>1.1574875024652278</v>
      </c>
      <c r="E118">
        <f t="shared" si="1"/>
        <v>0</v>
      </c>
    </row>
    <row r="119" spans="2:5" ht="15.75" x14ac:dyDescent="0.25">
      <c r="B119" s="13" t="s">
        <v>322</v>
      </c>
      <c r="C119">
        <v>1.0760301799187462</v>
      </c>
      <c r="D119">
        <v>1.2743727956345243</v>
      </c>
      <c r="E119">
        <f t="shared" si="1"/>
        <v>0</v>
      </c>
    </row>
    <row r="120" spans="2:5" ht="15.75" x14ac:dyDescent="0.25">
      <c r="B120" s="13" t="s">
        <v>192</v>
      </c>
      <c r="C120">
        <v>0.94254207777132903</v>
      </c>
      <c r="D120">
        <v>1.0540360684101948</v>
      </c>
      <c r="E120">
        <f t="shared" si="1"/>
        <v>0</v>
      </c>
    </row>
    <row r="121" spans="2:5" ht="15.75" x14ac:dyDescent="0.25">
      <c r="B121" s="13" t="s">
        <v>118</v>
      </c>
      <c r="C121">
        <v>1.1391975887852333</v>
      </c>
      <c r="D121" s="3">
        <v>0.85279287092962575</v>
      </c>
      <c r="E121">
        <f t="shared" si="1"/>
        <v>0</v>
      </c>
    </row>
    <row r="122" spans="2:5" ht="15.75" x14ac:dyDescent="0.25">
      <c r="B122" s="8" t="s">
        <v>83</v>
      </c>
      <c r="C122" s="4">
        <v>1.0297862664847659</v>
      </c>
      <c r="D122" s="3">
        <v>0.97345789349431755</v>
      </c>
      <c r="E122">
        <f t="shared" si="1"/>
        <v>0</v>
      </c>
    </row>
    <row r="123" spans="2:5" ht="15.75" x14ac:dyDescent="0.25">
      <c r="B123" s="11" t="s">
        <v>93</v>
      </c>
      <c r="C123">
        <v>0.9590235396687008</v>
      </c>
      <c r="D123">
        <v>1.0333570366539533</v>
      </c>
      <c r="E123">
        <f t="shared" si="1"/>
        <v>0</v>
      </c>
    </row>
    <row r="124" spans="2:5" ht="15.75" x14ac:dyDescent="0.25">
      <c r="B124" s="14" t="s">
        <v>120</v>
      </c>
      <c r="C124">
        <v>0.93096628349388466</v>
      </c>
      <c r="D124" s="3">
        <v>1.2592697236993546</v>
      </c>
      <c r="E124">
        <f t="shared" si="1"/>
        <v>0</v>
      </c>
    </row>
    <row r="125" spans="2:5" ht="15.75" x14ac:dyDescent="0.25">
      <c r="B125" s="14" t="s">
        <v>175</v>
      </c>
      <c r="C125">
        <v>0.94645441389290907</v>
      </c>
      <c r="D125">
        <v>1.0984972474334176</v>
      </c>
      <c r="E125">
        <f t="shared" si="1"/>
        <v>0</v>
      </c>
    </row>
    <row r="126" spans="2:5" ht="15.75" x14ac:dyDescent="0.25">
      <c r="B126" s="14" t="s">
        <v>314</v>
      </c>
      <c r="C126">
        <v>0.99767846778874048</v>
      </c>
      <c r="D126">
        <v>1.2133493045850801</v>
      </c>
      <c r="E126">
        <f t="shared" si="1"/>
        <v>0</v>
      </c>
    </row>
    <row r="127" spans="2:5" ht="15.75" x14ac:dyDescent="0.25">
      <c r="B127" s="14" t="s">
        <v>72</v>
      </c>
      <c r="C127">
        <v>1.0917005223447473</v>
      </c>
      <c r="D127">
        <v>0.98522659213415842</v>
      </c>
      <c r="E127">
        <f t="shared" si="1"/>
        <v>0</v>
      </c>
    </row>
    <row r="128" spans="2:5" ht="15.75" x14ac:dyDescent="0.25">
      <c r="B128" s="14" t="s">
        <v>104</v>
      </c>
      <c r="C128">
        <v>1.2223206377325067</v>
      </c>
      <c r="D128">
        <v>1.0567687976603708</v>
      </c>
      <c r="E128">
        <f t="shared" si="1"/>
        <v>0</v>
      </c>
    </row>
    <row r="129" spans="2:5" ht="15.75" x14ac:dyDescent="0.25">
      <c r="B129" s="14" t="s">
        <v>181</v>
      </c>
      <c r="C129">
        <v>1.0610949030375838</v>
      </c>
      <c r="D129">
        <v>0.94223970302280369</v>
      </c>
      <c r="E129">
        <f t="shared" si="1"/>
        <v>0</v>
      </c>
    </row>
    <row r="130" spans="2:5" ht="15.75" x14ac:dyDescent="0.25">
      <c r="B130" s="17" t="s">
        <v>215</v>
      </c>
      <c r="C130">
        <v>0.82117727818774666</v>
      </c>
      <c r="D130">
        <v>1.5988377231748279</v>
      </c>
      <c r="E130">
        <f t="shared" si="1"/>
        <v>0</v>
      </c>
    </row>
    <row r="131" spans="2:5" ht="15.75" x14ac:dyDescent="0.25">
      <c r="B131" s="13" t="s">
        <v>122</v>
      </c>
      <c r="C131">
        <v>1.004426445469123</v>
      </c>
      <c r="D131" s="3">
        <v>0.85553140603009548</v>
      </c>
      <c r="E131">
        <f t="shared" si="1"/>
        <v>0</v>
      </c>
    </row>
    <row r="132" spans="2:5" ht="15.75" x14ac:dyDescent="0.25">
      <c r="B132" s="2" t="s">
        <v>123</v>
      </c>
      <c r="C132" s="4">
        <v>0.87016825829922695</v>
      </c>
      <c r="D132" s="3">
        <v>1.043067687430441</v>
      </c>
      <c r="E132">
        <f t="shared" ref="E132:E195" si="2">COUNTIF($J$4:$J$59,B132)</f>
        <v>0</v>
      </c>
    </row>
    <row r="133" spans="2:5" ht="15.75" x14ac:dyDescent="0.25">
      <c r="B133" s="12" t="s">
        <v>315</v>
      </c>
      <c r="C133">
        <v>1.0214741729541497</v>
      </c>
      <c r="D133">
        <v>1.2192719771078726</v>
      </c>
      <c r="E133">
        <f t="shared" si="2"/>
        <v>0</v>
      </c>
    </row>
    <row r="134" spans="2:5" ht="15.75" x14ac:dyDescent="0.25">
      <c r="B134" s="12" t="s">
        <v>273</v>
      </c>
      <c r="C134">
        <v>0.90738060781476138</v>
      </c>
      <c r="D134">
        <v>1.2679474780538609</v>
      </c>
      <c r="E134">
        <f t="shared" si="2"/>
        <v>0</v>
      </c>
    </row>
    <row r="135" spans="2:5" ht="15.75" x14ac:dyDescent="0.25">
      <c r="B135" s="12" t="s">
        <v>216</v>
      </c>
      <c r="C135">
        <v>1.0770550883816716</v>
      </c>
      <c r="D135">
        <v>0.90916121619232815</v>
      </c>
      <c r="E135">
        <f t="shared" si="2"/>
        <v>0</v>
      </c>
    </row>
    <row r="136" spans="2:5" ht="15.75" x14ac:dyDescent="0.25">
      <c r="B136" s="12" t="s">
        <v>220</v>
      </c>
      <c r="C136">
        <v>1.0209625036905818</v>
      </c>
      <c r="D136">
        <v>1.21092191215459</v>
      </c>
      <c r="E136">
        <f t="shared" si="2"/>
        <v>0</v>
      </c>
    </row>
    <row r="137" spans="2:5" s="20" customFormat="1" ht="15.75" x14ac:dyDescent="0.25">
      <c r="B137" s="12" t="s">
        <v>253</v>
      </c>
      <c r="C137">
        <v>0.99267629211132036</v>
      </c>
      <c r="D137">
        <v>1.3267507069932416</v>
      </c>
      <c r="E137">
        <f t="shared" si="2"/>
        <v>0</v>
      </c>
    </row>
    <row r="138" spans="2:5" ht="15.75" x14ac:dyDescent="0.25">
      <c r="B138" s="12" t="s">
        <v>299</v>
      </c>
      <c r="C138">
        <v>1.0470110272780033</v>
      </c>
      <c r="D138">
        <v>1.1722898782192055</v>
      </c>
      <c r="E138">
        <f t="shared" si="2"/>
        <v>0</v>
      </c>
    </row>
    <row r="139" spans="2:5" ht="15.75" x14ac:dyDescent="0.25">
      <c r="B139" s="15" t="s">
        <v>84</v>
      </c>
      <c r="C139">
        <v>0.99638205499276422</v>
      </c>
      <c r="D139">
        <v>1.0360065466448443</v>
      </c>
      <c r="E139">
        <f t="shared" si="2"/>
        <v>0</v>
      </c>
    </row>
    <row r="140" spans="2:5" ht="15.75" x14ac:dyDescent="0.25">
      <c r="B140" s="19" t="s">
        <v>306</v>
      </c>
      <c r="C140">
        <v>1.1160766105629714</v>
      </c>
      <c r="D140">
        <v>1.1897917082584679</v>
      </c>
      <c r="E140">
        <f t="shared" si="2"/>
        <v>0</v>
      </c>
    </row>
    <row r="141" spans="2:5" ht="15.75" x14ac:dyDescent="0.25">
      <c r="B141" s="15" t="s">
        <v>124</v>
      </c>
      <c r="C141">
        <v>1.1369372761090719</v>
      </c>
      <c r="D141" s="3">
        <v>0.88167789591791423</v>
      </c>
      <c r="E141">
        <f t="shared" si="2"/>
        <v>0</v>
      </c>
    </row>
    <row r="142" spans="2:5" ht="15.75" x14ac:dyDescent="0.25">
      <c r="B142" s="22" t="s">
        <v>217</v>
      </c>
      <c r="C142">
        <v>0.74858417710657288</v>
      </c>
      <c r="D142">
        <v>1.1423678628248188</v>
      </c>
      <c r="E142">
        <f t="shared" si="2"/>
        <v>0</v>
      </c>
    </row>
    <row r="143" spans="2:5" ht="15.75" x14ac:dyDescent="0.25">
      <c r="B143" s="13" t="s">
        <v>134</v>
      </c>
      <c r="C143">
        <v>0.9287798180882102</v>
      </c>
      <c r="D143">
        <v>1.0385584231925049</v>
      </c>
      <c r="E143">
        <f t="shared" si="2"/>
        <v>0</v>
      </c>
    </row>
    <row r="144" spans="2:5" ht="15.75" x14ac:dyDescent="0.25">
      <c r="B144" s="13" t="s">
        <v>219</v>
      </c>
      <c r="C144">
        <v>1.0739660202505579</v>
      </c>
      <c r="D144">
        <v>0.81648842142478351</v>
      </c>
      <c r="E144">
        <f t="shared" si="2"/>
        <v>0</v>
      </c>
    </row>
    <row r="145" spans="2:5" ht="15.75" x14ac:dyDescent="0.25">
      <c r="B145" s="13" t="s">
        <v>26</v>
      </c>
      <c r="C145">
        <v>0.88595940573341703</v>
      </c>
      <c r="D145">
        <v>1.0132770934189714</v>
      </c>
      <c r="E145">
        <f t="shared" si="2"/>
        <v>0</v>
      </c>
    </row>
    <row r="146" spans="2:5" ht="15.75" x14ac:dyDescent="0.25">
      <c r="B146" s="13" t="s">
        <v>126</v>
      </c>
      <c r="C146">
        <v>0.90141099855282203</v>
      </c>
      <c r="D146">
        <v>1.0597195357833653</v>
      </c>
      <c r="E146">
        <f t="shared" si="2"/>
        <v>0</v>
      </c>
    </row>
    <row r="147" spans="2:5" ht="15.75" x14ac:dyDescent="0.25">
      <c r="B147" s="13" t="s">
        <v>195</v>
      </c>
      <c r="C147">
        <v>0.85824609576111199</v>
      </c>
      <c r="D147">
        <v>0.93355577161039427</v>
      </c>
      <c r="E147">
        <f t="shared" si="2"/>
        <v>0</v>
      </c>
    </row>
    <row r="148" spans="2:5" ht="15.75" x14ac:dyDescent="0.25">
      <c r="B148" s="7" t="s">
        <v>180</v>
      </c>
      <c r="C148" s="4">
        <v>0.84606639381537052</v>
      </c>
      <c r="D148" s="3">
        <v>1.1810056996391356</v>
      </c>
      <c r="E148">
        <f t="shared" si="2"/>
        <v>0</v>
      </c>
    </row>
    <row r="149" spans="2:5" ht="15.75" x14ac:dyDescent="0.25">
      <c r="B149" s="16" t="s">
        <v>159</v>
      </c>
      <c r="C149">
        <v>0.90855827578991422</v>
      </c>
      <c r="D149">
        <v>1.0765469970761636</v>
      </c>
      <c r="E149">
        <f t="shared" si="2"/>
        <v>0</v>
      </c>
    </row>
    <row r="150" spans="2:5" ht="15.75" x14ac:dyDescent="0.25">
      <c r="B150" s="22" t="s">
        <v>74</v>
      </c>
      <c r="C150">
        <v>1.1310039553341489</v>
      </c>
      <c r="D150" s="3">
        <v>0.97824385981781281</v>
      </c>
      <c r="E150">
        <f t="shared" si="2"/>
        <v>0</v>
      </c>
    </row>
    <row r="151" spans="2:5" ht="15.75" x14ac:dyDescent="0.25">
      <c r="B151" s="16" t="s">
        <v>127</v>
      </c>
      <c r="C151">
        <v>0.99171218666571637</v>
      </c>
      <c r="D151" s="3">
        <v>0.95933492698123568</v>
      </c>
      <c r="E151">
        <f t="shared" si="2"/>
        <v>0</v>
      </c>
    </row>
    <row r="152" spans="2:5" ht="15.75" x14ac:dyDescent="0.25">
      <c r="B152" s="22" t="s">
        <v>94</v>
      </c>
      <c r="C152">
        <v>1.0079716563330381</v>
      </c>
      <c r="D152" s="3">
        <v>0.83025867592998581</v>
      </c>
      <c r="E152">
        <f t="shared" si="2"/>
        <v>0</v>
      </c>
    </row>
    <row r="153" spans="2:5" ht="15.75" x14ac:dyDescent="0.25">
      <c r="B153" s="13" t="s">
        <v>129</v>
      </c>
      <c r="C153">
        <v>0.90604729022808117</v>
      </c>
      <c r="D153">
        <v>1.055073575228874</v>
      </c>
      <c r="E153">
        <f t="shared" si="2"/>
        <v>0</v>
      </c>
    </row>
    <row r="154" spans="2:5" ht="15.75" x14ac:dyDescent="0.25">
      <c r="B154" s="7" t="s">
        <v>182</v>
      </c>
      <c r="C154" s="4">
        <v>0.92041837198726695</v>
      </c>
      <c r="D154" s="3">
        <v>1.1505851404674381</v>
      </c>
      <c r="E154">
        <f t="shared" si="2"/>
        <v>0</v>
      </c>
    </row>
    <row r="155" spans="2:5" ht="15.75" x14ac:dyDescent="0.25">
      <c r="B155" s="13" t="s">
        <v>128</v>
      </c>
      <c r="C155">
        <v>0.99595027293351857</v>
      </c>
      <c r="D155" s="3">
        <v>1.2031297541397241</v>
      </c>
      <c r="E155">
        <f t="shared" si="2"/>
        <v>0</v>
      </c>
    </row>
    <row r="156" spans="2:5" ht="15.75" x14ac:dyDescent="0.25">
      <c r="B156" s="19" t="s">
        <v>275</v>
      </c>
      <c r="C156">
        <v>1.1961694718514218</v>
      </c>
      <c r="D156">
        <v>1.1275703733280096</v>
      </c>
      <c r="E156">
        <f t="shared" si="2"/>
        <v>0</v>
      </c>
    </row>
    <row r="157" spans="2:5" ht="15.75" x14ac:dyDescent="0.25">
      <c r="B157" s="15" t="s">
        <v>130</v>
      </c>
      <c r="C157">
        <v>1.2725560366787425</v>
      </c>
      <c r="D157" s="3">
        <v>0.87626602893365246</v>
      </c>
      <c r="E157">
        <f t="shared" si="2"/>
        <v>0</v>
      </c>
    </row>
    <row r="158" spans="2:5" ht="15.75" x14ac:dyDescent="0.25">
      <c r="B158" s="22" t="s">
        <v>232</v>
      </c>
      <c r="C158">
        <v>0.85247959824231012</v>
      </c>
      <c r="D158">
        <v>1.1653165891770119</v>
      </c>
      <c r="E158">
        <f t="shared" si="2"/>
        <v>0</v>
      </c>
    </row>
    <row r="159" spans="2:5" ht="15.75" x14ac:dyDescent="0.25">
      <c r="B159" s="13" t="s">
        <v>201</v>
      </c>
      <c r="C159">
        <v>0.87747268969589609</v>
      </c>
      <c r="D159">
        <v>1.1668625468062424</v>
      </c>
      <c r="E159">
        <f t="shared" si="2"/>
        <v>0</v>
      </c>
    </row>
    <row r="160" spans="2:5" ht="15.75" x14ac:dyDescent="0.25">
      <c r="B160" s="13" t="s">
        <v>53</v>
      </c>
      <c r="C160">
        <v>1.0887986070806732</v>
      </c>
      <c r="D160">
        <v>0.99008451454049373</v>
      </c>
      <c r="E160">
        <f t="shared" si="2"/>
        <v>0</v>
      </c>
    </row>
    <row r="161" spans="2:5" ht="15.75" x14ac:dyDescent="0.25">
      <c r="B161" s="13" t="s">
        <v>297</v>
      </c>
      <c r="C161">
        <v>1.0591990713871153</v>
      </c>
      <c r="D161">
        <v>1.1611765488786849</v>
      </c>
      <c r="E161">
        <f t="shared" si="2"/>
        <v>0</v>
      </c>
    </row>
    <row r="162" spans="2:5" ht="15.75" x14ac:dyDescent="0.25">
      <c r="B162" s="13" t="s">
        <v>261</v>
      </c>
      <c r="C162">
        <v>0.97250361794500739</v>
      </c>
      <c r="D162">
        <v>0.76952834399642911</v>
      </c>
      <c r="E162">
        <f t="shared" si="2"/>
        <v>0</v>
      </c>
    </row>
    <row r="163" spans="2:5" ht="15.75" x14ac:dyDescent="0.25">
      <c r="B163" s="16" t="s">
        <v>213</v>
      </c>
      <c r="C163">
        <v>0.97738784370477594</v>
      </c>
      <c r="D163">
        <v>0.8620926945395031</v>
      </c>
      <c r="E163">
        <f t="shared" si="2"/>
        <v>0</v>
      </c>
    </row>
    <row r="164" spans="2:5" ht="15.75" x14ac:dyDescent="0.25">
      <c r="B164" s="11" t="s">
        <v>231</v>
      </c>
      <c r="C164">
        <v>1.073128264654672</v>
      </c>
      <c r="D164">
        <v>1.085246556198842</v>
      </c>
      <c r="E164">
        <f t="shared" si="2"/>
        <v>0</v>
      </c>
    </row>
    <row r="165" spans="2:5" ht="15.75" x14ac:dyDescent="0.25">
      <c r="B165" s="14" t="s">
        <v>221</v>
      </c>
      <c r="C165">
        <v>1.06094022054556</v>
      </c>
      <c r="D165">
        <v>1.077127836560857</v>
      </c>
      <c r="E165">
        <f t="shared" si="2"/>
        <v>0</v>
      </c>
    </row>
    <row r="166" spans="2:5" ht="15.75" x14ac:dyDescent="0.25">
      <c r="B166" s="14" t="s">
        <v>305</v>
      </c>
      <c r="C166">
        <v>0.97736506094022046</v>
      </c>
      <c r="D166">
        <v>1.1877953017901111</v>
      </c>
      <c r="E166">
        <f t="shared" si="2"/>
        <v>0</v>
      </c>
    </row>
    <row r="167" spans="2:5" ht="15.75" x14ac:dyDescent="0.25">
      <c r="B167" s="5" t="s">
        <v>184</v>
      </c>
      <c r="C167" s="4">
        <v>0.81059572532969526</v>
      </c>
      <c r="D167" s="3">
        <v>1.1398603757040238</v>
      </c>
      <c r="E167">
        <f t="shared" si="2"/>
        <v>0</v>
      </c>
    </row>
    <row r="168" spans="2:5" ht="15.75" x14ac:dyDescent="0.25">
      <c r="B168" s="14" t="s">
        <v>237</v>
      </c>
      <c r="C168">
        <v>0.89223501623855928</v>
      </c>
      <c r="D168">
        <v>1.2542159783529667</v>
      </c>
      <c r="E168">
        <f t="shared" si="2"/>
        <v>0</v>
      </c>
    </row>
    <row r="169" spans="2:5" ht="15.75" x14ac:dyDescent="0.25">
      <c r="B169" s="14" t="s">
        <v>96</v>
      </c>
      <c r="C169">
        <v>0.85103827012184663</v>
      </c>
      <c r="D169">
        <v>1.0225826409757823</v>
      </c>
      <c r="E169">
        <f t="shared" si="2"/>
        <v>0</v>
      </c>
    </row>
    <row r="170" spans="2:5" ht="15.75" x14ac:dyDescent="0.25">
      <c r="B170" s="17" t="s">
        <v>131</v>
      </c>
      <c r="C170">
        <v>0.94085515145208987</v>
      </c>
      <c r="D170" s="3">
        <v>1.5791567047208965</v>
      </c>
      <c r="E170">
        <f t="shared" si="2"/>
        <v>0</v>
      </c>
    </row>
    <row r="171" spans="2:5" ht="15.75" x14ac:dyDescent="0.25">
      <c r="B171" s="13" t="s">
        <v>133</v>
      </c>
      <c r="C171">
        <v>0.7071953285539283</v>
      </c>
      <c r="D171" s="3">
        <v>1.2862638554039854</v>
      </c>
      <c r="E171">
        <f t="shared" si="2"/>
        <v>0</v>
      </c>
    </row>
    <row r="172" spans="2:5" ht="15.75" x14ac:dyDescent="0.25">
      <c r="B172" s="13" t="s">
        <v>296</v>
      </c>
      <c r="C172">
        <v>0.96400548013451226</v>
      </c>
      <c r="D172">
        <v>1.2945891783567136</v>
      </c>
      <c r="E172">
        <f t="shared" si="2"/>
        <v>0</v>
      </c>
    </row>
    <row r="173" spans="2:5" ht="15.75" x14ac:dyDescent="0.25">
      <c r="B173" s="7" t="s">
        <v>185</v>
      </c>
      <c r="C173" s="4">
        <v>0.85720782173715326</v>
      </c>
      <c r="D173" s="3">
        <v>1.1497082729081651</v>
      </c>
      <c r="E173">
        <f t="shared" si="2"/>
        <v>0</v>
      </c>
    </row>
    <row r="174" spans="2:5" ht="15.75" x14ac:dyDescent="0.25">
      <c r="B174" s="13" t="s">
        <v>146</v>
      </c>
      <c r="C174">
        <v>0.93157564344005028</v>
      </c>
      <c r="D174">
        <v>1.0640847433255043</v>
      </c>
      <c r="E174">
        <f t="shared" si="2"/>
        <v>0</v>
      </c>
    </row>
    <row r="175" spans="2:5" ht="15.75" x14ac:dyDescent="0.25">
      <c r="B175" s="13" t="s">
        <v>79</v>
      </c>
      <c r="C175">
        <v>1.0003736455349399</v>
      </c>
      <c r="D175">
        <v>0.97071562479798323</v>
      </c>
      <c r="E175">
        <f t="shared" si="2"/>
        <v>0</v>
      </c>
    </row>
    <row r="176" spans="2:5" ht="15.75" x14ac:dyDescent="0.25">
      <c r="B176" s="7" t="s">
        <v>187</v>
      </c>
      <c r="C176" s="4">
        <v>0.87175989085948158</v>
      </c>
      <c r="D176" s="3">
        <v>1.1117331624565785</v>
      </c>
      <c r="E176">
        <f t="shared" si="2"/>
        <v>0</v>
      </c>
    </row>
    <row r="177" spans="2:5" ht="15.75" x14ac:dyDescent="0.25">
      <c r="B177" s="13" t="s">
        <v>135</v>
      </c>
      <c r="C177">
        <v>0.7453381049641481</v>
      </c>
      <c r="D177" s="3">
        <v>1.1918495976544561</v>
      </c>
      <c r="E177">
        <f t="shared" si="2"/>
        <v>0</v>
      </c>
    </row>
    <row r="178" spans="2:5" ht="15.75" x14ac:dyDescent="0.25">
      <c r="B178" s="7" t="s">
        <v>163</v>
      </c>
      <c r="C178" s="4">
        <v>0.88835834470213726</v>
      </c>
      <c r="D178" s="3">
        <v>0.93190786145492577</v>
      </c>
      <c r="E178">
        <f t="shared" si="2"/>
        <v>0</v>
      </c>
    </row>
    <row r="179" spans="2:5" ht="15.75" x14ac:dyDescent="0.25">
      <c r="B179" s="19" t="s">
        <v>190</v>
      </c>
      <c r="C179">
        <v>0.89164452317685272</v>
      </c>
      <c r="D179">
        <v>1.1488780167819168</v>
      </c>
      <c r="E179">
        <f t="shared" si="2"/>
        <v>0</v>
      </c>
    </row>
    <row r="180" spans="2:5" ht="15.75" x14ac:dyDescent="0.25">
      <c r="B180" s="15" t="s">
        <v>57</v>
      </c>
      <c r="C180">
        <v>0.96604664895187486</v>
      </c>
      <c r="D180">
        <v>1.0318965752863036</v>
      </c>
      <c r="E180">
        <f t="shared" si="2"/>
        <v>0</v>
      </c>
    </row>
    <row r="181" spans="2:5" ht="15.75" x14ac:dyDescent="0.25">
      <c r="B181" s="13" t="s">
        <v>222</v>
      </c>
      <c r="C181">
        <v>0.83868199759739148</v>
      </c>
      <c r="D181">
        <v>1.144157680749514</v>
      </c>
      <c r="E181">
        <f t="shared" si="2"/>
        <v>0</v>
      </c>
    </row>
    <row r="182" spans="2:5" ht="15.75" x14ac:dyDescent="0.25">
      <c r="B182" s="13" t="s">
        <v>309</v>
      </c>
      <c r="C182">
        <v>1.02031340684852</v>
      </c>
      <c r="D182">
        <v>1.2122845544686232</v>
      </c>
      <c r="E182">
        <f t="shared" si="2"/>
        <v>0</v>
      </c>
    </row>
    <row r="183" spans="2:5" ht="15.75" x14ac:dyDescent="0.25">
      <c r="B183" s="13" t="s">
        <v>274</v>
      </c>
      <c r="C183">
        <v>0.96517701683110846</v>
      </c>
      <c r="D183">
        <v>1.1239102948026882</v>
      </c>
      <c r="E183">
        <f t="shared" si="2"/>
        <v>0</v>
      </c>
    </row>
    <row r="184" spans="2:5" ht="15.75" x14ac:dyDescent="0.25">
      <c r="B184" s="13" t="s">
        <v>313</v>
      </c>
      <c r="C184">
        <v>0.88080707435546135</v>
      </c>
      <c r="D184">
        <v>1.3718404551037562</v>
      </c>
      <c r="E184">
        <f t="shared" si="2"/>
        <v>0</v>
      </c>
    </row>
    <row r="185" spans="2:5" ht="15.75" x14ac:dyDescent="0.25">
      <c r="B185" s="18" t="s">
        <v>326</v>
      </c>
      <c r="C185">
        <v>1.0521858263793746</v>
      </c>
      <c r="D185">
        <v>1.8412954942142352</v>
      </c>
      <c r="E185">
        <f t="shared" si="2"/>
        <v>0</v>
      </c>
    </row>
    <row r="186" spans="2:5" ht="15.75" x14ac:dyDescent="0.25">
      <c r="B186" s="13" t="s">
        <v>276</v>
      </c>
      <c r="C186">
        <v>0.93711248892825516</v>
      </c>
      <c r="D186">
        <v>1.3538141962992318</v>
      </c>
      <c r="E186">
        <f t="shared" si="2"/>
        <v>0</v>
      </c>
    </row>
    <row r="187" spans="2:5" ht="15.75" x14ac:dyDescent="0.25">
      <c r="B187" s="13" t="s">
        <v>203</v>
      </c>
      <c r="C187">
        <v>0.86684381458517856</v>
      </c>
      <c r="D187">
        <v>1.1670812037062341</v>
      </c>
      <c r="E187">
        <f t="shared" si="2"/>
        <v>0</v>
      </c>
    </row>
    <row r="188" spans="2:5" ht="15.75" x14ac:dyDescent="0.25">
      <c r="B188" s="13" t="s">
        <v>250</v>
      </c>
      <c r="C188">
        <v>0.82923299565846609</v>
      </c>
      <c r="D188">
        <v>1.2175643505430738</v>
      </c>
      <c r="E188">
        <f t="shared" si="2"/>
        <v>0</v>
      </c>
    </row>
    <row r="189" spans="2:5" ht="15.75" x14ac:dyDescent="0.25">
      <c r="B189" s="22" t="s">
        <v>12</v>
      </c>
      <c r="C189">
        <v>0.97197658487981065</v>
      </c>
      <c r="D189">
        <v>0.99456978473075197</v>
      </c>
      <c r="E189">
        <f t="shared" si="2"/>
        <v>0</v>
      </c>
    </row>
    <row r="190" spans="2:5" ht="15.75" x14ac:dyDescent="0.25">
      <c r="B190" s="16" t="s">
        <v>277</v>
      </c>
      <c r="C190">
        <v>0.89282550930026572</v>
      </c>
      <c r="D190">
        <v>2.3259627736627757</v>
      </c>
      <c r="E190">
        <f t="shared" si="2"/>
        <v>0</v>
      </c>
    </row>
    <row r="191" spans="2:5" ht="15.75" x14ac:dyDescent="0.25">
      <c r="B191" s="13" t="s">
        <v>168</v>
      </c>
      <c r="C191">
        <v>0.90355242835078087</v>
      </c>
      <c r="D191">
        <v>1.0526118083789995</v>
      </c>
      <c r="E191">
        <f t="shared" si="2"/>
        <v>0</v>
      </c>
    </row>
    <row r="192" spans="2:5" ht="15.75" x14ac:dyDescent="0.25">
      <c r="B192" s="13" t="s">
        <v>329</v>
      </c>
      <c r="C192">
        <v>1.1091120139291932</v>
      </c>
      <c r="D192">
        <v>1.3773873694017433</v>
      </c>
      <c r="E192">
        <f t="shared" si="2"/>
        <v>0</v>
      </c>
    </row>
    <row r="193" spans="2:5" ht="15.75" x14ac:dyDescent="0.25">
      <c r="B193" s="13" t="s">
        <v>29</v>
      </c>
      <c r="C193">
        <v>0.96463695333751842</v>
      </c>
      <c r="D193">
        <v>1.01366054738053</v>
      </c>
      <c r="E193">
        <f t="shared" si="2"/>
        <v>0</v>
      </c>
    </row>
    <row r="194" spans="2:5" ht="15.75" x14ac:dyDescent="0.25">
      <c r="B194" s="7" t="s">
        <v>35</v>
      </c>
      <c r="C194" s="4">
        <v>0.99772623919963599</v>
      </c>
      <c r="D194" s="3">
        <v>0.98742032309197014</v>
      </c>
      <c r="E194">
        <f t="shared" si="2"/>
        <v>0</v>
      </c>
    </row>
    <row r="195" spans="2:5" ht="15.75" x14ac:dyDescent="0.25">
      <c r="B195" s="13" t="s">
        <v>271</v>
      </c>
      <c r="C195">
        <v>1.1265235055136389</v>
      </c>
      <c r="D195">
        <v>1.1218473414520529</v>
      </c>
      <c r="E195">
        <f t="shared" si="2"/>
        <v>0</v>
      </c>
    </row>
    <row r="196" spans="2:5" ht="15.75" x14ac:dyDescent="0.25">
      <c r="B196" s="7" t="s">
        <v>189</v>
      </c>
      <c r="C196" s="4">
        <v>0.8503865393360619</v>
      </c>
      <c r="D196" s="3">
        <v>1.1889649590233045</v>
      </c>
      <c r="E196">
        <f t="shared" ref="E196:E259" si="3">COUNTIF($J$4:$J$59,B196)</f>
        <v>0</v>
      </c>
    </row>
    <row r="197" spans="2:5" ht="15.75" x14ac:dyDescent="0.25">
      <c r="B197" s="13" t="s">
        <v>279</v>
      </c>
      <c r="C197">
        <v>0.83436669619131976</v>
      </c>
      <c r="D197">
        <v>1.4501872249706176</v>
      </c>
      <c r="E197">
        <f t="shared" si="3"/>
        <v>0</v>
      </c>
    </row>
    <row r="198" spans="2:5" ht="15.75" x14ac:dyDescent="0.25">
      <c r="B198" s="13" t="s">
        <v>289</v>
      </c>
      <c r="C198">
        <v>1.0232153221125941</v>
      </c>
      <c r="D198">
        <v>1.1489984694217075</v>
      </c>
      <c r="E198">
        <f t="shared" si="3"/>
        <v>0</v>
      </c>
    </row>
    <row r="199" spans="2:5" ht="15.75" x14ac:dyDescent="0.25">
      <c r="B199" s="18" t="s">
        <v>9</v>
      </c>
      <c r="C199">
        <v>1.1254203512268026</v>
      </c>
      <c r="D199">
        <v>1.0047837610705284</v>
      </c>
      <c r="E199">
        <f t="shared" si="3"/>
        <v>0</v>
      </c>
    </row>
    <row r="200" spans="2:5" ht="15.75" x14ac:dyDescent="0.25">
      <c r="B200" s="13" t="s">
        <v>117</v>
      </c>
      <c r="C200">
        <v>0.90195369030390748</v>
      </c>
      <c r="D200">
        <v>0.94718047909537284</v>
      </c>
      <c r="E200">
        <f t="shared" si="3"/>
        <v>0</v>
      </c>
    </row>
    <row r="201" spans="2:5" ht="15.75" x14ac:dyDescent="0.25">
      <c r="B201" s="13" t="s">
        <v>137</v>
      </c>
      <c r="C201">
        <v>1.0527406289220682</v>
      </c>
      <c r="D201" s="3">
        <v>1.0998478589220069</v>
      </c>
      <c r="E201">
        <f t="shared" si="3"/>
        <v>0</v>
      </c>
    </row>
    <row r="202" spans="2:5" ht="15.75" x14ac:dyDescent="0.25">
      <c r="B202" s="13" t="s">
        <v>300</v>
      </c>
      <c r="C202">
        <v>0.8281476121562954</v>
      </c>
      <c r="D202">
        <v>1.9320785597381345</v>
      </c>
      <c r="E202">
        <f t="shared" si="3"/>
        <v>0</v>
      </c>
    </row>
    <row r="203" spans="2:5" ht="15.75" x14ac:dyDescent="0.25">
      <c r="B203" s="13" t="s">
        <v>188</v>
      </c>
      <c r="C203">
        <v>0.92215718022169624</v>
      </c>
      <c r="D203">
        <v>1.0989074924041635</v>
      </c>
      <c r="E203">
        <f t="shared" si="3"/>
        <v>0</v>
      </c>
    </row>
    <row r="204" spans="2:5" ht="15.75" x14ac:dyDescent="0.25">
      <c r="B204" s="13" t="s">
        <v>119</v>
      </c>
      <c r="C204">
        <v>0.95659875996457044</v>
      </c>
      <c r="D204">
        <v>1.0707081750348482</v>
      </c>
      <c r="E204">
        <f t="shared" si="3"/>
        <v>0</v>
      </c>
    </row>
    <row r="205" spans="2:5" ht="15.75" x14ac:dyDescent="0.25">
      <c r="B205" s="13" t="s">
        <v>328</v>
      </c>
      <c r="C205">
        <v>0.90870594096400537</v>
      </c>
      <c r="D205">
        <v>1.5691382765531061</v>
      </c>
      <c r="E205">
        <f t="shared" si="3"/>
        <v>0</v>
      </c>
    </row>
    <row r="206" spans="2:5" ht="15.75" x14ac:dyDescent="0.25">
      <c r="B206" s="18" t="s">
        <v>262</v>
      </c>
      <c r="C206">
        <v>0.82326338639652696</v>
      </c>
      <c r="D206">
        <v>1.2309552149977681</v>
      </c>
      <c r="E206">
        <f t="shared" si="3"/>
        <v>0</v>
      </c>
    </row>
    <row r="207" spans="2:5" ht="15.75" x14ac:dyDescent="0.25">
      <c r="B207" s="13" t="s">
        <v>40</v>
      </c>
      <c r="C207">
        <v>1.0554509311571458</v>
      </c>
      <c r="D207">
        <v>1.0158654076594926</v>
      </c>
      <c r="E207">
        <f t="shared" si="3"/>
        <v>0</v>
      </c>
    </row>
    <row r="208" spans="2:5" ht="15.75" x14ac:dyDescent="0.25">
      <c r="B208" s="13" t="s">
        <v>259</v>
      </c>
      <c r="C208">
        <v>0.82736974262398</v>
      </c>
      <c r="D208">
        <v>1.4294205052005944</v>
      </c>
      <c r="E208">
        <f t="shared" si="3"/>
        <v>0</v>
      </c>
    </row>
    <row r="209" spans="2:5" ht="15.75" x14ac:dyDescent="0.25">
      <c r="B209" s="13" t="s">
        <v>115</v>
      </c>
      <c r="C209">
        <v>0.98305084745762716</v>
      </c>
      <c r="D209">
        <v>1.0438575468532809</v>
      </c>
      <c r="E209">
        <f t="shared" si="3"/>
        <v>0</v>
      </c>
    </row>
    <row r="210" spans="2:5" ht="15.75" x14ac:dyDescent="0.25">
      <c r="B210" s="13" t="s">
        <v>234</v>
      </c>
      <c r="C210">
        <v>0.86667872648335764</v>
      </c>
      <c r="D210">
        <v>0.80278232405891981</v>
      </c>
      <c r="E210">
        <f t="shared" si="3"/>
        <v>0</v>
      </c>
    </row>
    <row r="211" spans="2:5" ht="15.75" x14ac:dyDescent="0.25">
      <c r="B211" s="13" t="s">
        <v>166</v>
      </c>
      <c r="C211">
        <v>0.83868199759739148</v>
      </c>
      <c r="D211">
        <v>1.0525455188262329</v>
      </c>
      <c r="E211">
        <f t="shared" si="3"/>
        <v>0</v>
      </c>
    </row>
    <row r="212" spans="2:5" ht="15.75" x14ac:dyDescent="0.25">
      <c r="B212" s="7" t="s">
        <v>191</v>
      </c>
      <c r="C212" s="4">
        <v>0.91336971350613916</v>
      </c>
      <c r="D212" s="3">
        <v>1.0906208896833163</v>
      </c>
      <c r="E212">
        <f t="shared" si="3"/>
        <v>0</v>
      </c>
    </row>
    <row r="213" spans="2:5" ht="15.75" x14ac:dyDescent="0.25">
      <c r="B213" s="13" t="s">
        <v>225</v>
      </c>
      <c r="C213">
        <v>1.2279045821177279</v>
      </c>
      <c r="D213">
        <v>0.8411481350539155</v>
      </c>
      <c r="E213">
        <f t="shared" si="3"/>
        <v>0</v>
      </c>
    </row>
    <row r="214" spans="2:5" ht="15.75" x14ac:dyDescent="0.25">
      <c r="B214" s="18" t="s">
        <v>97</v>
      </c>
      <c r="C214">
        <v>1.1892530262769414</v>
      </c>
      <c r="D214">
        <v>0.94798698991445041</v>
      </c>
      <c r="E214">
        <f t="shared" si="3"/>
        <v>0</v>
      </c>
    </row>
    <row r="215" spans="2:5" ht="15.75" x14ac:dyDescent="0.25">
      <c r="B215" s="13" t="s">
        <v>139</v>
      </c>
      <c r="C215">
        <v>1.1016198905440537</v>
      </c>
      <c r="D215" s="3">
        <v>1.1809606604692546</v>
      </c>
      <c r="E215">
        <f t="shared" si="3"/>
        <v>0</v>
      </c>
    </row>
    <row r="216" spans="2:5" ht="15.75" x14ac:dyDescent="0.25">
      <c r="B216" s="13" t="s">
        <v>278</v>
      </c>
      <c r="C216">
        <v>0.97136108650723363</v>
      </c>
      <c r="D216">
        <v>1.3622871511739141</v>
      </c>
      <c r="E216">
        <f t="shared" si="3"/>
        <v>0</v>
      </c>
    </row>
    <row r="217" spans="2:5" ht="15.75" x14ac:dyDescent="0.25">
      <c r="B217" s="13" t="s">
        <v>265</v>
      </c>
      <c r="C217">
        <v>1.105492589363557</v>
      </c>
      <c r="D217">
        <v>1.2014997737410307</v>
      </c>
      <c r="E217">
        <f t="shared" si="3"/>
        <v>0</v>
      </c>
    </row>
    <row r="218" spans="2:5" ht="15.75" x14ac:dyDescent="0.25">
      <c r="B218" s="13" t="s">
        <v>153</v>
      </c>
      <c r="C218">
        <v>0.80315771408958303</v>
      </c>
      <c r="D218">
        <v>1.0467783277355489</v>
      </c>
      <c r="E218">
        <f t="shared" si="3"/>
        <v>0</v>
      </c>
    </row>
    <row r="219" spans="2:5" ht="15.75" x14ac:dyDescent="0.25">
      <c r="B219" s="13" t="s">
        <v>55</v>
      </c>
      <c r="C219">
        <v>0.82787025913849321</v>
      </c>
      <c r="D219">
        <v>0.98711773024571337</v>
      </c>
      <c r="E219">
        <f t="shared" si="3"/>
        <v>0</v>
      </c>
    </row>
    <row r="220" spans="2:5" ht="15.75" x14ac:dyDescent="0.25">
      <c r="B220" s="13" t="s">
        <v>37</v>
      </c>
      <c r="C220">
        <v>0.97785651018600539</v>
      </c>
      <c r="D220">
        <v>0.97756033563834122</v>
      </c>
      <c r="E220">
        <f t="shared" si="3"/>
        <v>0</v>
      </c>
    </row>
    <row r="221" spans="2:5" ht="15.75" x14ac:dyDescent="0.25">
      <c r="B221" s="13" t="s">
        <v>102</v>
      </c>
      <c r="C221">
        <v>1.0445822261588427</v>
      </c>
      <c r="D221">
        <v>1.0565501407603792</v>
      </c>
      <c r="E221">
        <f t="shared" si="3"/>
        <v>0</v>
      </c>
    </row>
    <row r="222" spans="2:5" ht="15.75" x14ac:dyDescent="0.25">
      <c r="B222" s="19" t="s">
        <v>141</v>
      </c>
      <c r="C222">
        <v>0.84648709722236071</v>
      </c>
      <c r="D222" s="3">
        <v>1.0626820254156311</v>
      </c>
      <c r="E222">
        <f t="shared" si="3"/>
        <v>0</v>
      </c>
    </row>
    <row r="223" spans="2:5" ht="15.75" x14ac:dyDescent="0.25">
      <c r="B223" s="18" t="s">
        <v>282</v>
      </c>
      <c r="C223">
        <v>1.0575730735163862</v>
      </c>
      <c r="D223">
        <v>1.3893459425478991</v>
      </c>
      <c r="E223">
        <f t="shared" si="3"/>
        <v>0</v>
      </c>
    </row>
    <row r="224" spans="2:5" ht="15.75" x14ac:dyDescent="0.25">
      <c r="B224" s="13" t="s">
        <v>143</v>
      </c>
      <c r="C224">
        <v>0.90271237504187007</v>
      </c>
      <c r="D224" s="3">
        <v>1.3266898497442536</v>
      </c>
      <c r="E224">
        <f t="shared" si="3"/>
        <v>0</v>
      </c>
    </row>
    <row r="225" spans="2:5" ht="15.75" x14ac:dyDescent="0.25">
      <c r="B225" s="7" t="s">
        <v>193</v>
      </c>
      <c r="C225" s="4">
        <v>0.84924965893588</v>
      </c>
      <c r="D225" s="3">
        <v>1.2190482614414355</v>
      </c>
      <c r="E225">
        <f t="shared" si="3"/>
        <v>0</v>
      </c>
    </row>
    <row r="226" spans="2:5" ht="15.75" x14ac:dyDescent="0.25">
      <c r="B226" s="13" t="s">
        <v>229</v>
      </c>
      <c r="C226">
        <v>0.93547279903895653</v>
      </c>
      <c r="D226">
        <v>0.89232366978964128</v>
      </c>
      <c r="E226">
        <f t="shared" si="3"/>
        <v>0</v>
      </c>
    </row>
    <row r="227" spans="2:5" ht="15.75" x14ac:dyDescent="0.25">
      <c r="B227" s="18" t="s">
        <v>241</v>
      </c>
      <c r="C227">
        <v>0.90358176555716363</v>
      </c>
      <c r="D227">
        <v>1.2005467936318999</v>
      </c>
      <c r="E227">
        <f t="shared" si="3"/>
        <v>0</v>
      </c>
    </row>
    <row r="228" spans="2:5" ht="15.75" x14ac:dyDescent="0.25">
      <c r="B228" s="13" t="s">
        <v>111</v>
      </c>
      <c r="C228">
        <v>0.99100230173676518</v>
      </c>
      <c r="D228">
        <v>0.95690936106983648</v>
      </c>
      <c r="E228">
        <f t="shared" si="3"/>
        <v>0</v>
      </c>
    </row>
    <row r="229" spans="2:5" ht="15.75" x14ac:dyDescent="0.25">
      <c r="B229" s="13" t="s">
        <v>230</v>
      </c>
      <c r="C229">
        <v>1.0183627938905098</v>
      </c>
      <c r="D229">
        <v>1.1245359731306346</v>
      </c>
      <c r="E229">
        <f t="shared" si="3"/>
        <v>0</v>
      </c>
    </row>
    <row r="230" spans="2:5" ht="15.75" x14ac:dyDescent="0.25">
      <c r="B230" s="13" t="s">
        <v>45</v>
      </c>
      <c r="C230">
        <v>0.89349236241891616</v>
      </c>
      <c r="D230">
        <v>1.0166323155826102</v>
      </c>
      <c r="E230">
        <f t="shared" si="3"/>
        <v>0</v>
      </c>
    </row>
    <row r="231" spans="2:5" ht="15.75" x14ac:dyDescent="0.25">
      <c r="B231" s="22" t="s">
        <v>173</v>
      </c>
      <c r="C231">
        <v>0.86016642547033306</v>
      </c>
      <c r="D231">
        <v>1.0965444130337747</v>
      </c>
      <c r="E231">
        <f t="shared" si="3"/>
        <v>0</v>
      </c>
    </row>
    <row r="232" spans="2:5" ht="15.75" x14ac:dyDescent="0.25">
      <c r="B232" s="28" t="s">
        <v>323</v>
      </c>
      <c r="C232">
        <v>1.0716153941960391</v>
      </c>
      <c r="D232">
        <v>1.4913051910272159</v>
      </c>
      <c r="E232">
        <f t="shared" si="3"/>
        <v>0</v>
      </c>
    </row>
    <row r="233" spans="2:5" ht="15.75" x14ac:dyDescent="0.25">
      <c r="B233" s="13" t="s">
        <v>82</v>
      </c>
      <c r="C233">
        <v>0.82992963789256913</v>
      </c>
      <c r="D233">
        <v>1.0195996111012906</v>
      </c>
      <c r="E233">
        <f t="shared" si="3"/>
        <v>0</v>
      </c>
    </row>
    <row r="234" spans="2:5" ht="15.75" x14ac:dyDescent="0.25">
      <c r="B234" s="13" t="s">
        <v>59</v>
      </c>
      <c r="C234">
        <v>0.83507808477775869</v>
      </c>
      <c r="D234">
        <v>0.98486388545165293</v>
      </c>
      <c r="E234">
        <f t="shared" si="3"/>
        <v>0</v>
      </c>
    </row>
    <row r="235" spans="2:5" ht="15.75" x14ac:dyDescent="0.25">
      <c r="B235" s="18" t="s">
        <v>3</v>
      </c>
      <c r="C235">
        <v>1.0067906702096252</v>
      </c>
      <c r="D235">
        <v>0.99953535408751726</v>
      </c>
      <c r="E235">
        <f t="shared" si="3"/>
        <v>0</v>
      </c>
    </row>
    <row r="236" spans="2:5" ht="15.75" x14ac:dyDescent="0.25">
      <c r="B236" s="21" t="s">
        <v>194</v>
      </c>
      <c r="C236" s="4">
        <v>0.81173260572987727</v>
      </c>
      <c r="D236" s="3">
        <v>1.3803918923476446</v>
      </c>
      <c r="E236">
        <f t="shared" si="3"/>
        <v>0</v>
      </c>
    </row>
    <row r="237" spans="2:5" ht="15.75" x14ac:dyDescent="0.25">
      <c r="B237" s="17" t="s">
        <v>207</v>
      </c>
      <c r="C237">
        <v>0.77638579028659693</v>
      </c>
      <c r="D237">
        <v>1.0741559130281069</v>
      </c>
      <c r="E237">
        <f t="shared" si="3"/>
        <v>0</v>
      </c>
    </row>
    <row r="238" spans="2:5" ht="15.75" x14ac:dyDescent="0.25">
      <c r="B238" s="13" t="s">
        <v>284</v>
      </c>
      <c r="C238">
        <v>0.86743430764688523</v>
      </c>
      <c r="D238">
        <v>1.3868860524229913</v>
      </c>
      <c r="E238">
        <f t="shared" si="3"/>
        <v>0</v>
      </c>
    </row>
    <row r="239" spans="2:5" ht="15.75" x14ac:dyDescent="0.25">
      <c r="B239" s="13" t="s">
        <v>324</v>
      </c>
      <c r="C239">
        <v>0.91020052310374877</v>
      </c>
      <c r="D239">
        <v>1.492145581485552</v>
      </c>
      <c r="E239">
        <f t="shared" si="3"/>
        <v>0</v>
      </c>
    </row>
    <row r="240" spans="2:5" ht="15.75" x14ac:dyDescent="0.25">
      <c r="B240" s="18" t="s">
        <v>223</v>
      </c>
      <c r="C240">
        <v>0.93071635311143275</v>
      </c>
      <c r="D240">
        <v>0.8261047463175123</v>
      </c>
      <c r="E240">
        <f t="shared" si="3"/>
        <v>0</v>
      </c>
    </row>
    <row r="241" spans="2:5" ht="15.75" x14ac:dyDescent="0.25">
      <c r="B241" s="13" t="s">
        <v>145</v>
      </c>
      <c r="C241">
        <v>0.84507440179976001</v>
      </c>
      <c r="D241" s="3">
        <v>1.2089328404240531</v>
      </c>
      <c r="E241">
        <f t="shared" si="3"/>
        <v>0</v>
      </c>
    </row>
    <row r="242" spans="2:5" ht="15.75" x14ac:dyDescent="0.25">
      <c r="B242" s="13" t="s">
        <v>23</v>
      </c>
      <c r="C242">
        <v>0.97216991002301745</v>
      </c>
      <c r="D242">
        <v>1.0120308680439056</v>
      </c>
      <c r="E242">
        <f t="shared" si="3"/>
        <v>0</v>
      </c>
    </row>
    <row r="243" spans="2:5" ht="15.75" x14ac:dyDescent="0.25">
      <c r="B243" s="13" t="s">
        <v>257</v>
      </c>
      <c r="C243">
        <v>1.0580383052814857</v>
      </c>
      <c r="D243">
        <v>1.1036800425900046</v>
      </c>
      <c r="E243">
        <f t="shared" si="3"/>
        <v>0</v>
      </c>
    </row>
    <row r="244" spans="2:5" ht="15.75" x14ac:dyDescent="0.25">
      <c r="B244" s="13" t="s">
        <v>147</v>
      </c>
      <c r="C244">
        <v>0.88406479546354033</v>
      </c>
      <c r="D244" s="3">
        <v>1.2002608126058989</v>
      </c>
      <c r="E244">
        <f t="shared" si="3"/>
        <v>0</v>
      </c>
    </row>
    <row r="245" spans="2:5" ht="15.75" x14ac:dyDescent="0.25">
      <c r="B245" s="13" t="s">
        <v>81</v>
      </c>
      <c r="C245">
        <v>0.89525470170631449</v>
      </c>
      <c r="D245">
        <v>1.029672247721249</v>
      </c>
      <c r="E245">
        <f t="shared" si="3"/>
        <v>0</v>
      </c>
    </row>
    <row r="246" spans="2:5" ht="15.75" x14ac:dyDescent="0.25">
      <c r="B246" s="13" t="s">
        <v>6</v>
      </c>
      <c r="C246">
        <v>1.1671503192106789</v>
      </c>
      <c r="D246">
        <v>0.99760431223797164</v>
      </c>
      <c r="E246">
        <f t="shared" si="3"/>
        <v>0</v>
      </c>
    </row>
    <row r="247" spans="2:5" ht="15.75" x14ac:dyDescent="0.25">
      <c r="B247" s="13" t="s">
        <v>51</v>
      </c>
      <c r="C247">
        <v>1.0591990713871153</v>
      </c>
      <c r="D247">
        <v>0.99035070206960796</v>
      </c>
      <c r="E247">
        <f t="shared" si="3"/>
        <v>0</v>
      </c>
    </row>
    <row r="248" spans="2:5" ht="15.75" x14ac:dyDescent="0.25">
      <c r="B248" s="18" t="s">
        <v>155</v>
      </c>
      <c r="C248">
        <v>1.085316308763784</v>
      </c>
      <c r="D248">
        <v>0.961269714513875</v>
      </c>
      <c r="E248">
        <f t="shared" si="3"/>
        <v>0</v>
      </c>
    </row>
    <row r="249" spans="2:5" ht="15.75" x14ac:dyDescent="0.25">
      <c r="B249" s="13" t="s">
        <v>218</v>
      </c>
      <c r="C249">
        <v>1.0178104371652756</v>
      </c>
      <c r="D249">
        <v>1.1400219794427566</v>
      </c>
      <c r="E249">
        <f t="shared" si="3"/>
        <v>0</v>
      </c>
    </row>
    <row r="250" spans="2:5" ht="15.75" x14ac:dyDescent="0.25">
      <c r="B250" s="13" t="s">
        <v>109</v>
      </c>
      <c r="C250">
        <v>1.0470898472316652</v>
      </c>
      <c r="D250" s="3">
        <v>0.96748532906596729</v>
      </c>
      <c r="E250">
        <f t="shared" si="3"/>
        <v>0</v>
      </c>
    </row>
    <row r="251" spans="2:5" ht="15.75" x14ac:dyDescent="0.25">
      <c r="B251" s="13" t="s">
        <v>150</v>
      </c>
      <c r="C251">
        <v>1.3208702201316878</v>
      </c>
      <c r="D251" s="3">
        <v>0.92745055402576626</v>
      </c>
      <c r="E251">
        <f t="shared" si="3"/>
        <v>0</v>
      </c>
    </row>
    <row r="252" spans="2:5" ht="15.75" x14ac:dyDescent="0.25">
      <c r="B252" s="7" t="s">
        <v>196</v>
      </c>
      <c r="C252" s="4">
        <v>0.80081855388813095</v>
      </c>
      <c r="D252" s="3">
        <v>1.1934167481703823</v>
      </c>
      <c r="E252">
        <f t="shared" si="3"/>
        <v>0</v>
      </c>
    </row>
    <row r="253" spans="2:5" ht="15.75" x14ac:dyDescent="0.25">
      <c r="B253" s="13" t="s">
        <v>325</v>
      </c>
      <c r="C253">
        <v>0.91410330818340091</v>
      </c>
      <c r="D253">
        <v>1.2890796566180875</v>
      </c>
      <c r="E253">
        <f t="shared" si="3"/>
        <v>0</v>
      </c>
    </row>
    <row r="254" spans="2:5" ht="15.75" x14ac:dyDescent="0.25">
      <c r="B254" s="13" t="s">
        <v>316</v>
      </c>
      <c r="C254">
        <v>0.98044588367169005</v>
      </c>
      <c r="D254">
        <v>1.3858685112159805</v>
      </c>
      <c r="E254">
        <f t="shared" si="3"/>
        <v>0</v>
      </c>
    </row>
    <row r="255" spans="2:5" ht="15.75" x14ac:dyDescent="0.25">
      <c r="B255" s="13" t="s">
        <v>183</v>
      </c>
      <c r="C255">
        <v>1.0127684271619266</v>
      </c>
      <c r="D255">
        <v>1.0483795834165168</v>
      </c>
      <c r="E255">
        <f t="shared" si="3"/>
        <v>0</v>
      </c>
    </row>
    <row r="256" spans="2:5" ht="15.75" x14ac:dyDescent="0.25">
      <c r="B256" s="18" t="s">
        <v>298</v>
      </c>
      <c r="C256">
        <v>0.99638809316228649</v>
      </c>
      <c r="D256">
        <v>1.3008597840842979</v>
      </c>
      <c r="E256">
        <f t="shared" si="3"/>
        <v>0</v>
      </c>
    </row>
    <row r="257" spans="2:5" ht="15.75" x14ac:dyDescent="0.25">
      <c r="B257" s="13" t="s">
        <v>152</v>
      </c>
      <c r="C257">
        <v>0.64475419087497565</v>
      </c>
      <c r="D257" s="3">
        <v>1.433101499362508</v>
      </c>
      <c r="E257">
        <f t="shared" si="3"/>
        <v>0</v>
      </c>
    </row>
    <row r="258" spans="2:5" ht="15.75" x14ac:dyDescent="0.25">
      <c r="B258" s="13" t="s">
        <v>233</v>
      </c>
      <c r="C258">
        <v>1.1511927235284023</v>
      </c>
      <c r="D258">
        <v>0.76418596429202768</v>
      </c>
      <c r="E258">
        <f t="shared" si="3"/>
        <v>0</v>
      </c>
    </row>
    <row r="259" spans="2:5" ht="15.75" x14ac:dyDescent="0.25">
      <c r="B259" s="13" t="s">
        <v>254</v>
      </c>
      <c r="C259">
        <v>0.91020052310374877</v>
      </c>
      <c r="D259">
        <v>1.1866959725903421</v>
      </c>
      <c r="E259">
        <f t="shared" si="3"/>
        <v>0</v>
      </c>
    </row>
    <row r="260" spans="2:5" ht="15.75" x14ac:dyDescent="0.25">
      <c r="B260" s="13" t="s">
        <v>212</v>
      </c>
      <c r="C260">
        <v>0.87729534923631369</v>
      </c>
      <c r="D260">
        <v>0.92361233869542159</v>
      </c>
      <c r="E260">
        <f t="shared" ref="E260:E323" si="4">COUNTIF($J$4:$J$59,B260)</f>
        <v>0</v>
      </c>
    </row>
    <row r="261" spans="2:5" ht="15.75" x14ac:dyDescent="0.25">
      <c r="B261" s="13" t="s">
        <v>113</v>
      </c>
      <c r="C261">
        <v>1.07534375568368</v>
      </c>
      <c r="D261" s="3">
        <v>0.96657248403247731</v>
      </c>
      <c r="E261">
        <f t="shared" si="4"/>
        <v>0</v>
      </c>
    </row>
    <row r="262" spans="2:5" ht="15.75" x14ac:dyDescent="0.25">
      <c r="B262" s="13" t="s">
        <v>247</v>
      </c>
      <c r="C262">
        <v>1.1038885664538594</v>
      </c>
      <c r="D262">
        <v>1.0964264324216411</v>
      </c>
      <c r="E262">
        <f t="shared" si="4"/>
        <v>0</v>
      </c>
    </row>
    <row r="263" spans="2:5" ht="15.75" x14ac:dyDescent="0.25">
      <c r="B263" s="18" t="s">
        <v>17</v>
      </c>
      <c r="C263">
        <v>0.93062647901357565</v>
      </c>
      <c r="D263">
        <v>1.0086624862628482</v>
      </c>
      <c r="E263">
        <f t="shared" si="4"/>
        <v>0</v>
      </c>
    </row>
    <row r="264" spans="2:5" ht="15.75" x14ac:dyDescent="0.25">
      <c r="B264" s="13" t="s">
        <v>290</v>
      </c>
      <c r="C264">
        <v>1.0980196786648397</v>
      </c>
      <c r="D264">
        <v>1.276423815372681</v>
      </c>
      <c r="E264">
        <f t="shared" si="4"/>
        <v>0</v>
      </c>
    </row>
    <row r="265" spans="2:5" ht="15.75" x14ac:dyDescent="0.25">
      <c r="B265" s="22" t="s">
        <v>327</v>
      </c>
      <c r="C265">
        <v>1.0970232905716775</v>
      </c>
      <c r="D265">
        <v>1.528023789514513</v>
      </c>
      <c r="E265">
        <f t="shared" si="4"/>
        <v>0</v>
      </c>
    </row>
    <row r="266" spans="2:5" ht="15.75" x14ac:dyDescent="0.25">
      <c r="B266" s="18" t="s">
        <v>286</v>
      </c>
      <c r="C266">
        <v>0.83850014762326541</v>
      </c>
      <c r="D266">
        <v>2.2464263262907584</v>
      </c>
      <c r="E266">
        <f t="shared" si="4"/>
        <v>0</v>
      </c>
    </row>
    <row r="267" spans="2:5" ht="15.75" x14ac:dyDescent="0.25">
      <c r="B267" s="13" t="s">
        <v>235</v>
      </c>
      <c r="C267">
        <v>0.77484125622104005</v>
      </c>
      <c r="D267">
        <v>1.1550954569559839</v>
      </c>
      <c r="E267">
        <f t="shared" si="4"/>
        <v>0</v>
      </c>
    </row>
    <row r="268" spans="2:5" ht="15.75" x14ac:dyDescent="0.25">
      <c r="B268" s="18" t="s">
        <v>330</v>
      </c>
      <c r="C268">
        <v>1.0028646157678414</v>
      </c>
      <c r="D268">
        <v>1.5984226517551232</v>
      </c>
      <c r="E268">
        <f t="shared" si="4"/>
        <v>0</v>
      </c>
    </row>
    <row r="269" spans="2:5" ht="15.75" x14ac:dyDescent="0.25">
      <c r="B269" s="13" t="s">
        <v>177</v>
      </c>
      <c r="C269">
        <v>0.94407771827126652</v>
      </c>
      <c r="D269">
        <v>1.0836511733143708</v>
      </c>
      <c r="E269">
        <f t="shared" si="4"/>
        <v>0</v>
      </c>
    </row>
    <row r="270" spans="2:5" ht="15.75" x14ac:dyDescent="0.25">
      <c r="B270" s="11" t="s">
        <v>154</v>
      </c>
      <c r="C270">
        <v>1.1462565293093441</v>
      </c>
      <c r="D270">
        <v>1.0386637386038464</v>
      </c>
      <c r="E270">
        <f t="shared" si="4"/>
        <v>0</v>
      </c>
    </row>
    <row r="271" spans="2:5" ht="15.75" x14ac:dyDescent="0.25">
      <c r="B271" s="17" t="s">
        <v>76</v>
      </c>
      <c r="C271">
        <v>0.85745296671490601</v>
      </c>
      <c r="D271">
        <v>1.0332725784853445</v>
      </c>
      <c r="E271">
        <f t="shared" si="4"/>
        <v>0</v>
      </c>
    </row>
    <row r="272" spans="2:5" ht="15.75" x14ac:dyDescent="0.25">
      <c r="B272" s="18" t="s">
        <v>308</v>
      </c>
      <c r="C272">
        <v>0.83628798842257601</v>
      </c>
      <c r="D272">
        <v>1.8021871745275997</v>
      </c>
      <c r="E272">
        <f t="shared" si="4"/>
        <v>0</v>
      </c>
    </row>
    <row r="273" spans="2:5" ht="15.75" x14ac:dyDescent="0.25">
      <c r="B273" s="7" t="s">
        <v>200</v>
      </c>
      <c r="C273" s="4">
        <v>0.91359708958617547</v>
      </c>
      <c r="D273" s="3">
        <v>1.2471080233381675</v>
      </c>
      <c r="E273">
        <f t="shared" si="4"/>
        <v>0</v>
      </c>
    </row>
    <row r="274" spans="2:5" ht="15.75" x14ac:dyDescent="0.25">
      <c r="B274" s="13" t="s">
        <v>199</v>
      </c>
      <c r="C274">
        <v>1.0121051077649839</v>
      </c>
      <c r="D274">
        <v>1.1617241096564352</v>
      </c>
      <c r="E274">
        <f t="shared" si="4"/>
        <v>0</v>
      </c>
    </row>
    <row r="275" spans="2:5" ht="15.75" x14ac:dyDescent="0.25">
      <c r="B275" s="7" t="s">
        <v>90</v>
      </c>
      <c r="C275" s="4">
        <v>0.81969076853115053</v>
      </c>
      <c r="D275" s="3">
        <v>0.97197396377862488</v>
      </c>
      <c r="E275">
        <f t="shared" si="4"/>
        <v>0</v>
      </c>
    </row>
    <row r="276" spans="2:5" ht="15.75" x14ac:dyDescent="0.25">
      <c r="B276" s="7" t="s">
        <v>202</v>
      </c>
      <c r="C276" s="4">
        <v>0.87221464301955443</v>
      </c>
      <c r="D276" s="3">
        <v>1.295875349903882</v>
      </c>
      <c r="E276">
        <f t="shared" si="4"/>
        <v>0</v>
      </c>
    </row>
    <row r="277" spans="2:5" ht="15.75" x14ac:dyDescent="0.25">
      <c r="B277" s="13" t="s">
        <v>91</v>
      </c>
      <c r="C277">
        <v>0.93416002361972261</v>
      </c>
      <c r="D277">
        <v>1.0486238281356763</v>
      </c>
      <c r="E277">
        <f t="shared" si="4"/>
        <v>0</v>
      </c>
    </row>
    <row r="278" spans="2:5" ht="15.75" x14ac:dyDescent="0.25">
      <c r="B278" s="13" t="s">
        <v>307</v>
      </c>
      <c r="C278">
        <v>0.95356935577481117</v>
      </c>
      <c r="D278">
        <v>1.2048978505357024</v>
      </c>
      <c r="E278">
        <f t="shared" si="4"/>
        <v>0</v>
      </c>
    </row>
    <row r="279" spans="2:5" ht="15.75" x14ac:dyDescent="0.25">
      <c r="B279" s="13" t="s">
        <v>108</v>
      </c>
      <c r="C279">
        <v>1.0219438687093723</v>
      </c>
      <c r="D279" s="3">
        <v>0.96891979983288001</v>
      </c>
      <c r="E279">
        <f t="shared" si="4"/>
        <v>0</v>
      </c>
    </row>
    <row r="280" spans="2:5" ht="15.75" x14ac:dyDescent="0.25">
      <c r="B280" s="13" t="s">
        <v>70</v>
      </c>
      <c r="C280">
        <v>0.78410846061438144</v>
      </c>
      <c r="D280">
        <v>1.017610924518296</v>
      </c>
      <c r="E280">
        <f t="shared" si="4"/>
        <v>0</v>
      </c>
    </row>
    <row r="281" spans="2:5" ht="15.75" x14ac:dyDescent="0.25">
      <c r="B281" s="13" t="s">
        <v>32</v>
      </c>
      <c r="C281">
        <v>0.83816715290887245</v>
      </c>
      <c r="D281">
        <v>0.99076365564786995</v>
      </c>
      <c r="E281">
        <f t="shared" si="4"/>
        <v>0</v>
      </c>
    </row>
    <row r="282" spans="2:5" ht="15.75" x14ac:dyDescent="0.25">
      <c r="B282" s="13" t="s">
        <v>62</v>
      </c>
      <c r="C282">
        <v>0.92697216991002318</v>
      </c>
      <c r="D282">
        <v>1.0252600297176822</v>
      </c>
      <c r="E282">
        <f t="shared" si="4"/>
        <v>0</v>
      </c>
    </row>
    <row r="283" spans="2:5" ht="15.75" x14ac:dyDescent="0.25">
      <c r="B283" s="13" t="s">
        <v>280</v>
      </c>
      <c r="C283">
        <v>1.0168140490721136</v>
      </c>
      <c r="D283">
        <v>1.2516646195617043</v>
      </c>
      <c r="E283">
        <f t="shared" si="4"/>
        <v>0</v>
      </c>
    </row>
    <row r="284" spans="2:5" ht="15.75" x14ac:dyDescent="0.25">
      <c r="B284" s="13" t="s">
        <v>310</v>
      </c>
      <c r="C284">
        <v>0.81620839363241682</v>
      </c>
      <c r="D284">
        <v>1.7650275256658234</v>
      </c>
      <c r="E284">
        <f t="shared" si="4"/>
        <v>0</v>
      </c>
    </row>
    <row r="285" spans="2:5" ht="15.75" x14ac:dyDescent="0.25">
      <c r="B285" s="13" t="s">
        <v>319</v>
      </c>
      <c r="C285">
        <v>0.8982438659858013</v>
      </c>
      <c r="D285">
        <v>1.3987329497705088</v>
      </c>
      <c r="E285">
        <f t="shared" si="4"/>
        <v>0</v>
      </c>
    </row>
    <row r="286" spans="2:5" ht="15.75" x14ac:dyDescent="0.25">
      <c r="B286" s="13" t="s">
        <v>171</v>
      </c>
      <c r="C286">
        <v>1.0687924416888102</v>
      </c>
      <c r="D286">
        <v>1.1212725831579518</v>
      </c>
      <c r="E286">
        <f t="shared" si="4"/>
        <v>0</v>
      </c>
    </row>
    <row r="287" spans="2:5" ht="15.75" x14ac:dyDescent="0.25">
      <c r="B287" s="13" t="s">
        <v>88</v>
      </c>
      <c r="C287">
        <v>0.84949373605628975</v>
      </c>
      <c r="D287">
        <v>0.97995845854693298</v>
      </c>
      <c r="E287">
        <f t="shared" si="4"/>
        <v>0</v>
      </c>
    </row>
    <row r="288" spans="2:5" ht="15.75" x14ac:dyDescent="0.25">
      <c r="B288" s="13" t="s">
        <v>264</v>
      </c>
      <c r="C288">
        <v>0.83908767524586747</v>
      </c>
      <c r="D288">
        <v>1.2352969371614819</v>
      </c>
      <c r="E288">
        <f t="shared" si="4"/>
        <v>0</v>
      </c>
    </row>
    <row r="289" spans="2:5" ht="15.75" x14ac:dyDescent="0.25">
      <c r="B289" s="13" t="s">
        <v>106</v>
      </c>
      <c r="C289">
        <v>0.95893632416787278</v>
      </c>
      <c r="D289">
        <v>1.0447106085403959</v>
      </c>
      <c r="E289">
        <f t="shared" si="4"/>
        <v>0</v>
      </c>
    </row>
    <row r="290" spans="2:5" ht="15.75" x14ac:dyDescent="0.25">
      <c r="B290" s="13" t="s">
        <v>238</v>
      </c>
      <c r="C290">
        <v>1.0446198730049769</v>
      </c>
      <c r="D290">
        <v>0.80932914972600334</v>
      </c>
      <c r="E290">
        <f t="shared" si="4"/>
        <v>0</v>
      </c>
    </row>
    <row r="291" spans="2:5" ht="15.75" x14ac:dyDescent="0.25">
      <c r="B291" s="13" t="s">
        <v>252</v>
      </c>
      <c r="C291">
        <v>0.84201715840133917</v>
      </c>
      <c r="D291">
        <v>1.1922542299765135</v>
      </c>
      <c r="E291">
        <f t="shared" si="4"/>
        <v>0</v>
      </c>
    </row>
    <row r="292" spans="2:5" ht="15.75" x14ac:dyDescent="0.25">
      <c r="B292" s="13" t="s">
        <v>224</v>
      </c>
      <c r="C292">
        <v>0.87807525325615066</v>
      </c>
      <c r="D292">
        <v>1.1768895997619402</v>
      </c>
      <c r="E292">
        <f t="shared" si="4"/>
        <v>0</v>
      </c>
    </row>
    <row r="293" spans="2:5" ht="15.75" x14ac:dyDescent="0.25">
      <c r="B293" s="13" t="s">
        <v>240</v>
      </c>
      <c r="C293">
        <v>0.83559292946627772</v>
      </c>
      <c r="D293">
        <v>0.67582199045430458</v>
      </c>
      <c r="E293">
        <f t="shared" si="4"/>
        <v>0</v>
      </c>
    </row>
    <row r="294" spans="2:5" ht="15.75" x14ac:dyDescent="0.25">
      <c r="B294" s="13" t="s">
        <v>242</v>
      </c>
      <c r="C294">
        <v>0.78204908186030553</v>
      </c>
      <c r="D294">
        <v>1.131827823934948</v>
      </c>
      <c r="E294">
        <f t="shared" si="4"/>
        <v>0</v>
      </c>
    </row>
    <row r="295" spans="2:5" ht="15.75" x14ac:dyDescent="0.25">
      <c r="B295" s="19" t="s">
        <v>249</v>
      </c>
      <c r="C295">
        <v>0.99535693557748095</v>
      </c>
      <c r="D295">
        <v>1.0982231982431623</v>
      </c>
      <c r="E295">
        <f t="shared" si="4"/>
        <v>0</v>
      </c>
    </row>
    <row r="296" spans="2:5" ht="15.75" x14ac:dyDescent="0.25">
      <c r="B296" s="15" t="s">
        <v>156</v>
      </c>
      <c r="C296">
        <v>1.3027877187223984</v>
      </c>
      <c r="D296" s="3">
        <v>0.88532927605187373</v>
      </c>
      <c r="E296">
        <f t="shared" si="4"/>
        <v>0</v>
      </c>
    </row>
    <row r="297" spans="2:5" ht="15.75" x14ac:dyDescent="0.25">
      <c r="B297" s="18" t="s">
        <v>285</v>
      </c>
      <c r="C297">
        <v>1.097504352872896</v>
      </c>
      <c r="D297">
        <v>1.140214280960937</v>
      </c>
      <c r="E297">
        <f t="shared" si="4"/>
        <v>0</v>
      </c>
    </row>
    <row r="298" spans="2:5" ht="15.75" x14ac:dyDescent="0.25">
      <c r="B298" s="18" t="s">
        <v>312</v>
      </c>
      <c r="C298">
        <v>0.98955310504933247</v>
      </c>
      <c r="D298">
        <v>1.2128834764091303</v>
      </c>
      <c r="E298">
        <f t="shared" si="4"/>
        <v>0</v>
      </c>
    </row>
    <row r="299" spans="2:5" ht="15.75" x14ac:dyDescent="0.25">
      <c r="B299" s="18" t="s">
        <v>288</v>
      </c>
      <c r="C299">
        <v>0.78594626513138477</v>
      </c>
      <c r="D299">
        <v>1.4172793615218517</v>
      </c>
      <c r="E299">
        <f t="shared" si="4"/>
        <v>0</v>
      </c>
    </row>
    <row r="300" spans="2:5" ht="15.75" x14ac:dyDescent="0.25">
      <c r="B300" s="13" t="s">
        <v>158</v>
      </c>
      <c r="C300">
        <v>0.86569975496973084</v>
      </c>
      <c r="D300" s="3">
        <v>1.1541621384146574</v>
      </c>
      <c r="E300">
        <f t="shared" si="4"/>
        <v>0</v>
      </c>
    </row>
    <row r="301" spans="2:5" ht="15.75" x14ac:dyDescent="0.25">
      <c r="B301" s="13" t="s">
        <v>331</v>
      </c>
      <c r="C301">
        <v>0.84045335658238884</v>
      </c>
      <c r="D301">
        <v>1.6447734178033486</v>
      </c>
      <c r="E301">
        <f t="shared" si="4"/>
        <v>0</v>
      </c>
    </row>
    <row r="302" spans="2:5" ht="15.75" x14ac:dyDescent="0.25">
      <c r="B302" s="13" t="s">
        <v>228</v>
      </c>
      <c r="C302">
        <v>0.95955122527310299</v>
      </c>
      <c r="D302">
        <v>1.23278760215377</v>
      </c>
      <c r="E302">
        <f t="shared" si="4"/>
        <v>0</v>
      </c>
    </row>
    <row r="303" spans="2:5" ht="15.75" x14ac:dyDescent="0.25">
      <c r="B303" s="18" t="s">
        <v>125</v>
      </c>
      <c r="C303">
        <v>0.95187481547091835</v>
      </c>
      <c r="D303">
        <v>0.92601197146527436</v>
      </c>
      <c r="E303">
        <f t="shared" si="4"/>
        <v>0</v>
      </c>
    </row>
    <row r="304" spans="2:5" ht="15.75" x14ac:dyDescent="0.25">
      <c r="B304" s="18" t="s">
        <v>260</v>
      </c>
      <c r="C304">
        <v>0.97490404487747284</v>
      </c>
      <c r="D304">
        <v>1.2924809358515315</v>
      </c>
      <c r="E304">
        <f t="shared" si="4"/>
        <v>0</v>
      </c>
    </row>
    <row r="305" spans="2:5" ht="15.75" x14ac:dyDescent="0.25">
      <c r="B305" s="22" t="s">
        <v>160</v>
      </c>
      <c r="C305">
        <v>1.0117724616666468</v>
      </c>
      <c r="D305" s="3">
        <v>1.136752879561671</v>
      </c>
      <c r="E305">
        <f t="shared" si="4"/>
        <v>0</v>
      </c>
    </row>
    <row r="306" spans="2:5" ht="15.75" x14ac:dyDescent="0.25">
      <c r="B306" s="16" t="s">
        <v>291</v>
      </c>
      <c r="C306">
        <v>1.0380868024800709</v>
      </c>
      <c r="D306">
        <v>1.4293601552463986</v>
      </c>
      <c r="E306">
        <f t="shared" si="4"/>
        <v>0</v>
      </c>
    </row>
    <row r="307" spans="2:5" ht="15.75" x14ac:dyDescent="0.25">
      <c r="B307" s="13" t="s">
        <v>243</v>
      </c>
      <c r="C307">
        <v>0.89685944740003432</v>
      </c>
      <c r="D307">
        <v>1.3908211065936009</v>
      </c>
      <c r="E307">
        <f t="shared" si="4"/>
        <v>0</v>
      </c>
    </row>
    <row r="308" spans="2:5" ht="15.75" x14ac:dyDescent="0.25">
      <c r="B308" s="13" t="s">
        <v>292</v>
      </c>
      <c r="C308">
        <v>0.82491880720401545</v>
      </c>
      <c r="D308">
        <v>1.4171153688468578</v>
      </c>
      <c r="E308">
        <f t="shared" si="4"/>
        <v>0</v>
      </c>
    </row>
    <row r="309" spans="2:5" ht="15.75" x14ac:dyDescent="0.25">
      <c r="B309" s="13" t="s">
        <v>157</v>
      </c>
      <c r="C309">
        <v>0.89725884076166562</v>
      </c>
      <c r="D309">
        <v>1.0747255907587594</v>
      </c>
      <c r="E309">
        <f t="shared" si="4"/>
        <v>0</v>
      </c>
    </row>
    <row r="310" spans="2:5" ht="15.75" x14ac:dyDescent="0.25">
      <c r="B310" s="13" t="s">
        <v>311</v>
      </c>
      <c r="C310">
        <v>0.87682152198281216</v>
      </c>
      <c r="D310">
        <v>1.3669274031934837</v>
      </c>
      <c r="E310">
        <f t="shared" si="4"/>
        <v>0</v>
      </c>
    </row>
    <row r="311" spans="2:5" ht="15.75" x14ac:dyDescent="0.25">
      <c r="B311" s="13" t="s">
        <v>294</v>
      </c>
      <c r="C311">
        <v>0.97197658487981065</v>
      </c>
      <c r="D311">
        <v>1.2804318314047451</v>
      </c>
      <c r="E311">
        <f t="shared" si="4"/>
        <v>0</v>
      </c>
    </row>
    <row r="312" spans="2:5" ht="15.75" x14ac:dyDescent="0.25">
      <c r="B312" s="18" t="s">
        <v>258</v>
      </c>
      <c r="C312">
        <v>0.84497105643994219</v>
      </c>
      <c r="D312">
        <v>1.2273285225412884</v>
      </c>
      <c r="E312">
        <f t="shared" si="4"/>
        <v>0</v>
      </c>
    </row>
    <row r="313" spans="2:5" ht="15.75" x14ac:dyDescent="0.25">
      <c r="B313" s="13" t="s">
        <v>255</v>
      </c>
      <c r="C313">
        <v>0.91966620998879056</v>
      </c>
      <c r="D313">
        <v>1.1886999806063741</v>
      </c>
      <c r="E313">
        <f t="shared" si="4"/>
        <v>0</v>
      </c>
    </row>
    <row r="314" spans="2:5" ht="15.75" x14ac:dyDescent="0.25">
      <c r="B314" s="13" t="s">
        <v>227</v>
      </c>
      <c r="C314">
        <v>0.96121503346490489</v>
      </c>
      <c r="D314">
        <v>0.89828972953862474</v>
      </c>
      <c r="E314">
        <f t="shared" si="4"/>
        <v>0</v>
      </c>
    </row>
    <row r="315" spans="2:5" ht="15.75" x14ac:dyDescent="0.25">
      <c r="B315" s="19" t="s">
        <v>142</v>
      </c>
      <c r="C315">
        <v>0.99769826323498645</v>
      </c>
      <c r="D315">
        <v>1.0639888798351149</v>
      </c>
      <c r="E315">
        <f t="shared" si="4"/>
        <v>0</v>
      </c>
    </row>
    <row r="316" spans="2:5" ht="15.75" x14ac:dyDescent="0.25">
      <c r="B316" s="15" t="s">
        <v>236</v>
      </c>
      <c r="C316">
        <v>0.94482633863965282</v>
      </c>
      <c r="D316">
        <v>1.1985939592322572</v>
      </c>
      <c r="E316">
        <f t="shared" si="4"/>
        <v>0</v>
      </c>
    </row>
    <row r="317" spans="2:5" ht="15.75" x14ac:dyDescent="0.25">
      <c r="B317" s="17" t="s">
        <v>162</v>
      </c>
      <c r="C317">
        <v>1.0897532489942074</v>
      </c>
      <c r="D317" s="3">
        <v>0.893153662053216</v>
      </c>
      <c r="E317">
        <f t="shared" si="4"/>
        <v>0</v>
      </c>
    </row>
    <row r="318" spans="2:5" ht="15.75" x14ac:dyDescent="0.25">
      <c r="B318" s="13" t="s">
        <v>301</v>
      </c>
      <c r="C318">
        <v>1.1328932619255199</v>
      </c>
      <c r="D318">
        <v>1.3271704699722027</v>
      </c>
      <c r="E318">
        <f t="shared" si="4"/>
        <v>0</v>
      </c>
    </row>
    <row r="319" spans="2:5" ht="15.75" x14ac:dyDescent="0.25">
      <c r="B319" s="13" t="s">
        <v>170</v>
      </c>
      <c r="C319">
        <v>0.878617945007236</v>
      </c>
      <c r="D319">
        <v>1.0952053265883053</v>
      </c>
      <c r="E319">
        <f t="shared" si="4"/>
        <v>0</v>
      </c>
    </row>
    <row r="320" spans="2:5" ht="15.75" x14ac:dyDescent="0.25">
      <c r="B320" s="13" t="s">
        <v>281</v>
      </c>
      <c r="C320">
        <v>1.0876378409750433</v>
      </c>
      <c r="D320">
        <v>1.1366207493178944</v>
      </c>
      <c r="E320">
        <f t="shared" si="4"/>
        <v>0</v>
      </c>
    </row>
    <row r="321" spans="2:5" ht="15.75" x14ac:dyDescent="0.25">
      <c r="B321" s="13" t="s">
        <v>95</v>
      </c>
      <c r="C321">
        <v>0.95543000627746399</v>
      </c>
      <c r="D321">
        <v>1.0354215596989886</v>
      </c>
      <c r="E321">
        <f t="shared" si="4"/>
        <v>0</v>
      </c>
    </row>
    <row r="322" spans="2:5" ht="15.75" x14ac:dyDescent="0.25">
      <c r="B322" s="7" t="s">
        <v>204</v>
      </c>
      <c r="C322" s="4">
        <v>0.89063210550250116</v>
      </c>
      <c r="D322" s="3">
        <v>0.85481096758962627</v>
      </c>
      <c r="E322">
        <f t="shared" si="4"/>
        <v>0</v>
      </c>
    </row>
    <row r="323" spans="2:5" ht="15.75" x14ac:dyDescent="0.25">
      <c r="B323" s="18" t="s">
        <v>303</v>
      </c>
      <c r="C323">
        <v>0.87807525325615066</v>
      </c>
      <c r="D323">
        <v>0.60225412884987362</v>
      </c>
      <c r="E323">
        <f t="shared" si="4"/>
        <v>0</v>
      </c>
    </row>
    <row r="324" spans="2:5" ht="15.75" x14ac:dyDescent="0.25">
      <c r="B324" s="18" t="s">
        <v>318</v>
      </c>
      <c r="C324">
        <v>0.88947178002894378</v>
      </c>
      <c r="D324">
        <v>1.749349055200119</v>
      </c>
      <c r="E324">
        <f t="shared" ref="E324:E333" si="5">COUNTIF($J$4:$J$59,B324)</f>
        <v>0</v>
      </c>
    </row>
    <row r="325" spans="2:5" ht="15.75" x14ac:dyDescent="0.25">
      <c r="B325" s="13" t="s">
        <v>164</v>
      </c>
      <c r="C325">
        <v>1.213787907098552</v>
      </c>
      <c r="D325" s="3">
        <v>0.82938491614227683</v>
      </c>
      <c r="E325">
        <f t="shared" si="5"/>
        <v>0</v>
      </c>
    </row>
    <row r="326" spans="2:5" ht="15.75" x14ac:dyDescent="0.25">
      <c r="B326" s="13" t="s">
        <v>15</v>
      </c>
      <c r="C326">
        <v>0.90195369030390748</v>
      </c>
      <c r="D326">
        <v>0.99187248921291482</v>
      </c>
      <c r="E326">
        <f t="shared" si="5"/>
        <v>0</v>
      </c>
    </row>
    <row r="327" spans="2:5" ht="15.75" x14ac:dyDescent="0.25">
      <c r="B327" s="13" t="s">
        <v>302</v>
      </c>
      <c r="C327">
        <v>1.2245609664964503</v>
      </c>
      <c r="D327">
        <v>1.3271058245523304</v>
      </c>
      <c r="E327">
        <f t="shared" si="5"/>
        <v>0</v>
      </c>
    </row>
    <row r="328" spans="2:5" ht="15.75" x14ac:dyDescent="0.25">
      <c r="B328" s="13" t="s">
        <v>245</v>
      </c>
      <c r="C328">
        <v>0.98438304444825819</v>
      </c>
      <c r="D328">
        <v>0.85228477991868468</v>
      </c>
      <c r="E328">
        <f t="shared" si="5"/>
        <v>0</v>
      </c>
    </row>
    <row r="329" spans="2:5" ht="15.75" x14ac:dyDescent="0.25">
      <c r="B329" s="13" t="s">
        <v>100</v>
      </c>
      <c r="C329">
        <v>1.336409869780296</v>
      </c>
      <c r="D329" s="3">
        <v>0.97009345773308142</v>
      </c>
      <c r="E329">
        <f t="shared" si="5"/>
        <v>0</v>
      </c>
    </row>
    <row r="330" spans="2:5" ht="15.75" x14ac:dyDescent="0.25">
      <c r="B330" s="13" t="s">
        <v>317</v>
      </c>
      <c r="C330">
        <v>0.94544399303540327</v>
      </c>
      <c r="D330">
        <v>1.2319158847407998</v>
      </c>
      <c r="E330">
        <f t="shared" si="5"/>
        <v>0</v>
      </c>
    </row>
    <row r="331" spans="2:5" ht="15.75" x14ac:dyDescent="0.25">
      <c r="B331" s="13" t="s">
        <v>68</v>
      </c>
      <c r="C331">
        <v>1.1514799767846777</v>
      </c>
      <c r="D331">
        <v>1.0135755639848272</v>
      </c>
      <c r="E331">
        <f t="shared" si="5"/>
        <v>0</v>
      </c>
    </row>
    <row r="332" spans="2:5" ht="15.75" x14ac:dyDescent="0.25">
      <c r="B332" s="13" t="s">
        <v>43</v>
      </c>
      <c r="C332">
        <v>0.75064355586064868</v>
      </c>
      <c r="D332">
        <v>0.98983560190913922</v>
      </c>
      <c r="E332">
        <f t="shared" si="5"/>
        <v>0</v>
      </c>
    </row>
    <row r="333" spans="2:5" ht="15.75" x14ac:dyDescent="0.25">
      <c r="B333" s="13" t="s">
        <v>246</v>
      </c>
      <c r="C333">
        <v>0.83765230822035364</v>
      </c>
      <c r="D333">
        <v>1.3728566377938836</v>
      </c>
      <c r="E333">
        <f t="shared" si="5"/>
        <v>0</v>
      </c>
    </row>
  </sheetData>
  <autoFilter ref="B3:E333">
    <sortState ref="B4:E333">
      <sortCondition descending="1" ref="E3:E333"/>
    </sortState>
  </autoFilter>
  <conditionalFormatting sqref="E4:E333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O_NRint_VOLCANO</vt:lpstr>
      <vt:lpstr>E3_NRint vs Nuclei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er, Sonja {PCRE~Basel}</dc:creator>
  <cp:lastModifiedBy>Meier, Sonja {PCRE~Basel}</cp:lastModifiedBy>
  <dcterms:created xsi:type="dcterms:W3CDTF">2023-06-19T12:19:56Z</dcterms:created>
  <dcterms:modified xsi:type="dcterms:W3CDTF">2023-06-21T17:29:45Z</dcterms:modified>
</cp:coreProperties>
</file>